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tabRatio="733" activeTab="3"/>
  </bookViews>
  <sheets>
    <sheet name="2014S4" sheetId="6" r:id="rId1"/>
    <sheet name="2014M14" sheetId="7" r:id="rId2"/>
    <sheet name="2014S8" sheetId="8" r:id="rId3"/>
    <sheet name="2014S3" sheetId="9" r:id="rId4"/>
  </sheets>
  <definedNames>
    <definedName name="_xlnm._FilterDatabase" localSheetId="1" hidden="1">'2014M14'!$D$2:$K$125</definedName>
    <definedName name="_xlnm._FilterDatabase" localSheetId="3" hidden="1">'2014S3'!$B$2:$I$140</definedName>
    <definedName name="_xlnm._FilterDatabase" localSheetId="0" hidden="1">'2014S4'!$B$2:$K$16</definedName>
    <definedName name="_xlnm._FilterDatabase" localSheetId="2" hidden="1">'2014S8'!$B$2:$I$135</definedName>
  </definedNames>
  <calcPr calcId="125725"/>
</workbook>
</file>

<file path=xl/sharedStrings.xml><?xml version="1.0" encoding="utf-8"?>
<sst xmlns="http://schemas.openxmlformats.org/spreadsheetml/2006/main" count="1605" uniqueCount="132">
  <si>
    <t>T-T</t>
  </si>
  <si>
    <t>T-C</t>
  </si>
  <si>
    <t>C-T</t>
  </si>
  <si>
    <t>L-L</t>
  </si>
  <si>
    <t>A-G</t>
  </si>
  <si>
    <t>G-A</t>
  </si>
  <si>
    <t>K-K</t>
  </si>
  <si>
    <t>I-I</t>
  </si>
  <si>
    <t>C-A</t>
  </si>
  <si>
    <t>A-C</t>
  </si>
  <si>
    <t>F-F</t>
  </si>
  <si>
    <t>E-E</t>
  </si>
  <si>
    <t>V-V</t>
  </si>
  <si>
    <t>G-T</t>
  </si>
  <si>
    <t>T-G</t>
  </si>
  <si>
    <t>R-R</t>
  </si>
  <si>
    <t>G-G</t>
  </si>
  <si>
    <t>Q-Q</t>
  </si>
  <si>
    <t>A-A</t>
  </si>
  <si>
    <t>A-T</t>
  </si>
  <si>
    <t>T-A</t>
  </si>
  <si>
    <t>Q-H</t>
  </si>
  <si>
    <t>N-N</t>
  </si>
  <si>
    <t>P-P</t>
  </si>
  <si>
    <t>C-C</t>
  </si>
  <si>
    <t>S-S</t>
  </si>
  <si>
    <t>D-D</t>
  </si>
  <si>
    <t>Y-Y</t>
  </si>
  <si>
    <t>H-H</t>
  </si>
  <si>
    <t>I-M</t>
  </si>
  <si>
    <t>_x000E__x0001__x0001__x000F__x0008__x0002__x0010_O</t>
  </si>
  <si>
    <t>_x000E__x0001__x0001__x000F__x0008__x0002__x0010_P</t>
  </si>
  <si>
    <t>_x000E__x0001__x0001__x000F__x0008__x0002__x0010_Q</t>
  </si>
  <si>
    <t>_x000E__x0001__x0001__x000F__x0008__x0002__x0010_S</t>
  </si>
  <si>
    <t>_x000E__x0001__x0001__x000F__x0008__x0002__x0010_T</t>
  </si>
  <si>
    <t>_x000E__x0001__x0001__x000F__x0008__x0002__x0010_W</t>
  </si>
  <si>
    <t>_x000E__x0001__x0001__x000F__x0008__x0002__x0010_X</t>
  </si>
  <si>
    <t>_x000E__x0001__x0001__x000F__x0008__x0002__x0010_Y</t>
  </si>
  <si>
    <t>_x000E__x0001__x0001__x000F__x0008__x0002__x0010_[</t>
  </si>
  <si>
    <t>_x000E__x0001__x0001__x000F__x0008__x0002__x0010_\</t>
  </si>
  <si>
    <t>_x000E__x0001__x0001__x000F__x0008__x0002__x0010__x0006__x0001_</t>
  </si>
  <si>
    <t>_x000E__x0001__x0001__x000F__x0008__x0002__x0010__x0007__x0001_</t>
  </si>
  <si>
    <t>_x000E__x0001__x0001__x000F__x0008__x0002__x0010__x0008__x0001_</t>
  </si>
  <si>
    <t>_x000E__x0001__x0001__x000F__x0008__x0002__x0010_</t>
  </si>
  <si>
    <t>_x000E__x0001__x0001__x000F__x0008__x0002__x0010__x0013__x0001_</t>
  </si>
  <si>
    <t>_x000E__x0001__x0001__x000F__x0008__x0002__x0010__x0014__x0001_</t>
  </si>
  <si>
    <t>_x000E__x0001__x0001__x000F__x0008__x0002__x0010__x0015__x0001_</t>
  </si>
  <si>
    <t>_x000E__x0001__x0001__x000F__x0008__x0002__x0010__x0018__x0001_</t>
  </si>
  <si>
    <t>_x000E__x0001__x0001__x000F__x0008__x0002__x0010__x0019__x0001_</t>
  </si>
  <si>
    <t>_x000E__x0001__x0001__x000F__x0008__x0002__x0010__x001C__x0001_</t>
  </si>
  <si>
    <t>_x000E__x0001__x0001__x000F__x0008__x0002__x0010__x001D__x0001_</t>
  </si>
  <si>
    <t>_x000E__x0001__x0001__x000F__x0008__x0002__x0010__x001E__x0001_</t>
  </si>
  <si>
    <t>_x000E__x0001__x0001__x000F_?_x0001__x000F_@^@_x000F_€D@_x0001_?</t>
  </si>
  <si>
    <t>_x000E__x0001__x0001__x000F__x0008__x0002__x0010_F_x0001_</t>
  </si>
  <si>
    <t>_x000E__x0001__x0001__x000F__x0008__x0002__x0010_G_x0001_</t>
  </si>
  <si>
    <t>_x000E__x0001__x0001__x000F__x0008__x0002__x0010_H_x0001_</t>
  </si>
  <si>
    <t>AA position</t>
  </si>
  <si>
    <t>PB2</t>
    <phoneticPr fontId="4" type="noConversion"/>
  </si>
  <si>
    <t>PB1</t>
    <phoneticPr fontId="4" type="noConversion"/>
  </si>
  <si>
    <t>PA</t>
    <phoneticPr fontId="4" type="noConversion"/>
  </si>
  <si>
    <t>HA</t>
    <phoneticPr fontId="4" type="noConversion"/>
  </si>
  <si>
    <t>NP</t>
    <phoneticPr fontId="4" type="noConversion"/>
  </si>
  <si>
    <t>M1</t>
    <phoneticPr fontId="4" type="noConversion"/>
  </si>
  <si>
    <t>NS1</t>
    <phoneticPr fontId="3" type="noConversion"/>
  </si>
  <si>
    <t>NA</t>
    <phoneticPr fontId="4" type="noConversion"/>
  </si>
  <si>
    <t>NEP</t>
    <phoneticPr fontId="4" type="noConversion"/>
  </si>
  <si>
    <t>T</t>
  </si>
  <si>
    <t>C</t>
  </si>
  <si>
    <t>G</t>
  </si>
  <si>
    <t>A</t>
  </si>
  <si>
    <t>NT position</t>
    <phoneticPr fontId="4" type="noConversion"/>
  </si>
  <si>
    <t xml:space="preserve">Human Dominant base </t>
    <phoneticPr fontId="4" type="noConversion"/>
  </si>
  <si>
    <t>Human dominant base Frequency</t>
    <phoneticPr fontId="4" type="noConversion"/>
  </si>
  <si>
    <t>Shift base frequncy</t>
    <phoneticPr fontId="4" type="noConversion"/>
  </si>
  <si>
    <t xml:space="preserve">Shift base </t>
    <phoneticPr fontId="4" type="noConversion"/>
  </si>
  <si>
    <t>human dominant base frequency</t>
    <phoneticPr fontId="4" type="noConversion"/>
  </si>
  <si>
    <t>AA change</t>
    <phoneticPr fontId="4" type="noConversion"/>
  </si>
  <si>
    <t>NT change</t>
    <phoneticPr fontId="4" type="noConversion"/>
  </si>
  <si>
    <t>Human dominant base frequency</t>
    <phoneticPr fontId="4" type="noConversion"/>
  </si>
  <si>
    <t>PB1</t>
    <phoneticPr fontId="4" type="noConversion"/>
  </si>
  <si>
    <t>M2</t>
    <phoneticPr fontId="4" type="noConversion"/>
  </si>
  <si>
    <t>I-I</t>
    <phoneticPr fontId="4" type="noConversion"/>
  </si>
  <si>
    <t>NT position</t>
    <phoneticPr fontId="4" type="noConversion"/>
  </si>
  <si>
    <t xml:space="preserve">Human Dominant base </t>
    <phoneticPr fontId="4" type="noConversion"/>
  </si>
  <si>
    <t>Human dominant base frequency</t>
    <phoneticPr fontId="4" type="noConversion"/>
  </si>
  <si>
    <t>PB1</t>
    <phoneticPr fontId="4" type="noConversion"/>
  </si>
  <si>
    <t>PA</t>
    <phoneticPr fontId="4" type="noConversion"/>
  </si>
  <si>
    <t>HA</t>
    <phoneticPr fontId="4" type="noConversion"/>
  </si>
  <si>
    <t>NP</t>
    <phoneticPr fontId="4" type="noConversion"/>
  </si>
  <si>
    <t>T</t>
    <phoneticPr fontId="3" type="noConversion"/>
  </si>
  <si>
    <t>A</t>
    <phoneticPr fontId="4" type="noConversion"/>
  </si>
  <si>
    <t>NA</t>
    <phoneticPr fontId="4" type="noConversion"/>
  </si>
  <si>
    <t>M2</t>
    <phoneticPr fontId="4" type="noConversion"/>
  </si>
  <si>
    <t>M1</t>
    <phoneticPr fontId="4" type="noConversion"/>
  </si>
  <si>
    <t>G-A</t>
    <phoneticPr fontId="3" type="noConversion"/>
  </si>
  <si>
    <t>G-G</t>
    <phoneticPr fontId="3" type="noConversion"/>
  </si>
  <si>
    <t>A-G</t>
    <phoneticPr fontId="3" type="noConversion"/>
  </si>
  <si>
    <t>P-P</t>
    <phoneticPr fontId="3" type="noConversion"/>
  </si>
  <si>
    <t>NEP</t>
    <phoneticPr fontId="4" type="noConversion"/>
  </si>
  <si>
    <t>NS1</t>
    <phoneticPr fontId="3" type="noConversion"/>
  </si>
  <si>
    <t>HA</t>
    <phoneticPr fontId="4" type="noConversion"/>
  </si>
  <si>
    <t>T</t>
    <phoneticPr fontId="3" type="noConversion"/>
  </si>
  <si>
    <t>C-T</t>
    <phoneticPr fontId="3" type="noConversion"/>
  </si>
  <si>
    <t>G-A</t>
    <phoneticPr fontId="3" type="noConversion"/>
  </si>
  <si>
    <t>NO</t>
    <phoneticPr fontId="3" type="noConversion"/>
  </si>
  <si>
    <t>NO</t>
    <phoneticPr fontId="3" type="noConversion"/>
  </si>
  <si>
    <t>PA</t>
    <phoneticPr fontId="4" type="noConversion"/>
  </si>
  <si>
    <t>HA</t>
    <phoneticPr fontId="4" type="noConversion"/>
  </si>
  <si>
    <t>NP</t>
    <phoneticPr fontId="4" type="noConversion"/>
  </si>
  <si>
    <t>A</t>
    <phoneticPr fontId="4" type="noConversion"/>
  </si>
  <si>
    <t>T-A</t>
    <phoneticPr fontId="4" type="noConversion"/>
  </si>
  <si>
    <t>I-I</t>
    <phoneticPr fontId="4" type="noConversion"/>
  </si>
  <si>
    <t>NA</t>
    <phoneticPr fontId="4" type="noConversion"/>
  </si>
  <si>
    <t>G-A</t>
    <phoneticPr fontId="3" type="noConversion"/>
  </si>
  <si>
    <t>A-G</t>
    <phoneticPr fontId="3" type="noConversion"/>
  </si>
  <si>
    <t>A-G</t>
    <phoneticPr fontId="3" type="noConversion"/>
  </si>
  <si>
    <t>T-C</t>
    <phoneticPr fontId="3" type="noConversion"/>
  </si>
  <si>
    <t>G-A</t>
    <phoneticPr fontId="3" type="noConversion"/>
  </si>
  <si>
    <t>M2</t>
    <phoneticPr fontId="4" type="noConversion"/>
  </si>
  <si>
    <t>M1</t>
    <phoneticPr fontId="4" type="noConversion"/>
  </si>
  <si>
    <t>NEP</t>
    <phoneticPr fontId="4" type="noConversion"/>
  </si>
  <si>
    <t>T-C</t>
    <phoneticPr fontId="3" type="noConversion"/>
  </si>
  <si>
    <t>NS1</t>
    <phoneticPr fontId="3" type="noConversion"/>
  </si>
  <si>
    <t>T-C</t>
    <phoneticPr fontId="3" type="noConversion"/>
  </si>
  <si>
    <t>2014S4</t>
    <phoneticPr fontId="3" type="noConversion"/>
  </si>
  <si>
    <t>Cul.2014S4</t>
    <phoneticPr fontId="4" type="noConversion"/>
  </si>
  <si>
    <t>2014M14</t>
    <phoneticPr fontId="5" type="noConversion"/>
  </si>
  <si>
    <t>Cul.2014M14</t>
    <phoneticPr fontId="5" type="noConversion"/>
  </si>
  <si>
    <t>2014S8</t>
    <phoneticPr fontId="5" type="noConversion"/>
  </si>
  <si>
    <t>Cul.2014S8</t>
    <phoneticPr fontId="5" type="noConversion"/>
  </si>
  <si>
    <t>2014S3</t>
    <phoneticPr fontId="5" type="noConversion"/>
  </si>
  <si>
    <t>Cul.2014S3</t>
    <phoneticPr fontId="5" type="noConversion"/>
  </si>
</sst>
</file>

<file path=xl/styles.xml><?xml version="1.0" encoding="utf-8"?>
<styleSheet xmlns="http://schemas.openxmlformats.org/spreadsheetml/2006/main">
  <numFmts count="2">
    <numFmt numFmtId="176" formatCode="0.0000_);[Red]\(0.0000\)"/>
    <numFmt numFmtId="177" formatCode="0_);[Red]\(0\)"/>
  </numFmts>
  <fonts count="15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6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indexed="64"/>
      <name val="Times New Roman"/>
      <family val="1"/>
    </font>
    <font>
      <sz val="14"/>
      <name val="Times New Roman"/>
      <family val="1"/>
    </font>
    <font>
      <sz val="14"/>
      <color theme="1"/>
      <name val="宋体"/>
      <family val="2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color theme="1"/>
      <name val="宋体"/>
      <family val="2"/>
      <scheme val="minor"/>
    </font>
    <font>
      <sz val="14"/>
      <color indexed="64"/>
      <name val="Times New Roman"/>
      <family val="1"/>
    </font>
    <font>
      <b/>
      <sz val="14"/>
      <color indexed="6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7">
    <xf numFmtId="0" fontId="0" fillId="0" borderId="0" xfId="0"/>
    <xf numFmtId="0" fontId="2" fillId="0" borderId="0" xfId="1">
      <alignment vertical="center"/>
    </xf>
    <xf numFmtId="176" fontId="2" fillId="0" borderId="0" xfId="1" applyNumberFormat="1" applyFill="1">
      <alignment vertical="center"/>
    </xf>
    <xf numFmtId="176" fontId="2" fillId="0" borderId="0" xfId="1" applyNumberFormat="1">
      <alignment vertical="center"/>
    </xf>
    <xf numFmtId="0" fontId="0" fillId="0" borderId="0" xfId="0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177" fontId="8" fillId="0" borderId="0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vertical="center" wrapText="1"/>
    </xf>
    <xf numFmtId="176" fontId="9" fillId="0" borderId="1" xfId="0" applyNumberFormat="1" applyFont="1" applyFill="1" applyBorder="1" applyAlignment="1">
      <alignment vertical="center" wrapText="1"/>
    </xf>
    <xf numFmtId="176" fontId="7" fillId="0" borderId="1" xfId="0" applyNumberFormat="1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0" fillId="0" borderId="1" xfId="0" applyBorder="1"/>
    <xf numFmtId="0" fontId="6" fillId="0" borderId="1" xfId="0" applyFont="1" applyFill="1" applyBorder="1" applyAlignment="1">
      <alignment horizontal="left" vertical="center"/>
    </xf>
    <xf numFmtId="177" fontId="8" fillId="0" borderId="1" xfId="0" applyNumberFormat="1" applyFont="1" applyFill="1" applyBorder="1" applyAlignment="1">
      <alignment horizontal="left"/>
    </xf>
    <xf numFmtId="0" fontId="1" fillId="0" borderId="0" xfId="1" applyFont="1">
      <alignment vertical="center"/>
    </xf>
    <xf numFmtId="0" fontId="1" fillId="0" borderId="0" xfId="1" applyFont="1" applyFill="1">
      <alignment vertical="center"/>
    </xf>
    <xf numFmtId="0" fontId="11" fillId="0" borderId="1" xfId="1" applyFont="1" applyBorder="1">
      <alignment vertical="center"/>
    </xf>
    <xf numFmtId="0" fontId="11" fillId="0" borderId="1" xfId="1" applyFont="1" applyFill="1" applyBorder="1">
      <alignment vertical="center"/>
    </xf>
    <xf numFmtId="176" fontId="11" fillId="0" borderId="1" xfId="1" applyNumberFormat="1" applyFont="1" applyFill="1" applyBorder="1">
      <alignment vertical="center"/>
    </xf>
    <xf numFmtId="176" fontId="11" fillId="0" borderId="1" xfId="1" applyNumberFormat="1" applyFont="1" applyBorder="1">
      <alignment vertical="center"/>
    </xf>
    <xf numFmtId="0" fontId="12" fillId="0" borderId="1" xfId="0" applyFont="1" applyBorder="1"/>
    <xf numFmtId="0" fontId="12" fillId="0" borderId="1" xfId="1" applyFont="1" applyBorder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7" fillId="0" borderId="1" xfId="0" applyFont="1" applyFill="1" applyBorder="1" applyAlignment="1">
      <alignment horizontal="left" vertical="center"/>
    </xf>
    <xf numFmtId="177" fontId="13" fillId="0" borderId="1" xfId="0" applyNumberFormat="1" applyFont="1" applyFill="1" applyBorder="1" applyAlignment="1">
      <alignment horizontal="left"/>
    </xf>
    <xf numFmtId="0" fontId="10" fillId="0" borderId="1" xfId="1" applyFont="1" applyFill="1" applyBorder="1">
      <alignment vertical="center"/>
    </xf>
    <xf numFmtId="177" fontId="14" fillId="0" borderId="1" xfId="0" applyNumberFormat="1" applyFont="1" applyFill="1" applyBorder="1" applyAlignment="1">
      <alignment horizontal="left"/>
    </xf>
    <xf numFmtId="0" fontId="7" fillId="0" borderId="1" xfId="0" applyFont="1" applyBorder="1" applyAlignment="1">
      <alignment vertical="center"/>
    </xf>
    <xf numFmtId="176" fontId="7" fillId="0" borderId="1" xfId="0" applyNumberFormat="1" applyFont="1" applyBorder="1" applyAlignment="1">
      <alignment vertical="center"/>
    </xf>
    <xf numFmtId="0" fontId="7" fillId="0" borderId="0" xfId="0" applyFont="1" applyAlignment="1">
      <alignment vertical="center"/>
    </xf>
    <xf numFmtId="0" fontId="9" fillId="0" borderId="1" xfId="0" applyFont="1" applyFill="1" applyBorder="1" applyAlignment="1">
      <alignment vertical="center"/>
    </xf>
    <xf numFmtId="0" fontId="7" fillId="0" borderId="1" xfId="0" applyFont="1" applyBorder="1"/>
    <xf numFmtId="0" fontId="7" fillId="0" borderId="1" xfId="1" applyFont="1" applyBorder="1">
      <alignment vertical="center"/>
    </xf>
    <xf numFmtId="176" fontId="7" fillId="0" borderId="1" xfId="1" applyNumberFormat="1" applyFont="1" applyBorder="1">
      <alignment vertical="center"/>
    </xf>
    <xf numFmtId="0" fontId="7" fillId="0" borderId="1" xfId="1" applyFont="1" applyFill="1" applyBorder="1">
      <alignment vertical="center"/>
    </xf>
    <xf numFmtId="176" fontId="7" fillId="0" borderId="1" xfId="1" applyNumberFormat="1" applyFont="1" applyFill="1" applyBorder="1">
      <alignment vertical="center"/>
    </xf>
    <xf numFmtId="0" fontId="7" fillId="0" borderId="0" xfId="0" applyFont="1"/>
    <xf numFmtId="0" fontId="7" fillId="0" borderId="0" xfId="1" applyFont="1">
      <alignment vertical="center"/>
    </xf>
    <xf numFmtId="176" fontId="7" fillId="0" borderId="0" xfId="1" applyNumberFormat="1" applyFont="1">
      <alignment vertical="center"/>
    </xf>
    <xf numFmtId="176" fontId="7" fillId="2" borderId="1" xfId="1" applyNumberFormat="1" applyFont="1" applyFill="1" applyBorder="1">
      <alignment vertical="center"/>
    </xf>
    <xf numFmtId="176" fontId="11" fillId="2" borderId="1" xfId="1" applyNumberFormat="1" applyFont="1" applyFill="1" applyBorder="1">
      <alignment vertical="center"/>
    </xf>
    <xf numFmtId="0" fontId="11" fillId="0" borderId="1" xfId="1" applyFont="1" applyFill="1" applyBorder="1" applyAlignment="1">
      <alignment horizontal="center" vertical="center"/>
    </xf>
    <xf numFmtId="0" fontId="12" fillId="0" borderId="2" xfId="1" applyFont="1" applyBorder="1" applyAlignment="1">
      <alignment horizontal="center" vertical="center"/>
    </xf>
    <xf numFmtId="0" fontId="12" fillId="0" borderId="3" xfId="1" applyFont="1" applyBorder="1" applyAlignment="1">
      <alignment horizontal="center" vertical="center"/>
    </xf>
    <xf numFmtId="0" fontId="12" fillId="0" borderId="4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2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rgb="FF9C0006"/>
      </font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"/>
  <sheetViews>
    <sheetView zoomScale="70" zoomScaleNormal="70" workbookViewId="0">
      <selection activeCell="M8" sqref="M8"/>
    </sheetView>
  </sheetViews>
  <sheetFormatPr defaultRowHeight="13.5"/>
  <cols>
    <col min="2" max="2" width="11.5" style="1" customWidth="1"/>
    <col min="3" max="3" width="12.75" style="1" customWidth="1"/>
    <col min="4" max="4" width="10.5" style="1" customWidth="1"/>
    <col min="5" max="5" width="14.125" style="2" customWidth="1"/>
    <col min="6" max="6" width="12.75" style="2" customWidth="1"/>
    <col min="7" max="7" width="10.5" style="1" customWidth="1"/>
    <col min="8" max="8" width="12.75" style="3" customWidth="1"/>
    <col min="9" max="9" width="13" style="3" customWidth="1"/>
    <col min="10" max="10" width="10.5" style="1" customWidth="1"/>
    <col min="11" max="11" width="10.5" style="14" customWidth="1"/>
    <col min="12" max="12" width="9" style="4"/>
  </cols>
  <sheetData>
    <row r="1" spans="1:13" s="23" customFormat="1" ht="18.75">
      <c r="A1" s="20"/>
      <c r="B1" s="21"/>
      <c r="C1" s="21"/>
      <c r="D1" s="43" t="s">
        <v>124</v>
      </c>
      <c r="E1" s="44"/>
      <c r="F1" s="45"/>
      <c r="G1" s="42" t="s">
        <v>125</v>
      </c>
      <c r="H1" s="42"/>
      <c r="I1" s="42"/>
      <c r="J1" s="16"/>
      <c r="K1" s="16"/>
      <c r="L1" s="22"/>
    </row>
    <row r="2" spans="1:13" ht="75">
      <c r="A2" s="10"/>
      <c r="B2" s="7" t="s">
        <v>70</v>
      </c>
      <c r="C2" s="7" t="s">
        <v>56</v>
      </c>
      <c r="D2" s="8" t="s">
        <v>71</v>
      </c>
      <c r="E2" s="9" t="s">
        <v>72</v>
      </c>
      <c r="F2" s="9" t="s">
        <v>73</v>
      </c>
      <c r="G2" s="7" t="s">
        <v>74</v>
      </c>
      <c r="H2" s="9" t="s">
        <v>75</v>
      </c>
      <c r="I2" s="9" t="s">
        <v>73</v>
      </c>
      <c r="J2" s="8" t="s">
        <v>76</v>
      </c>
      <c r="K2" s="8" t="s">
        <v>77</v>
      </c>
    </row>
    <row r="3" spans="1:13" ht="18.75">
      <c r="A3" s="10" t="s">
        <v>57</v>
      </c>
      <c r="B3" s="17" t="s">
        <v>104</v>
      </c>
      <c r="C3" s="26"/>
      <c r="D3" s="26"/>
      <c r="E3" s="18"/>
      <c r="F3" s="18"/>
      <c r="G3" s="17"/>
      <c r="H3" s="18"/>
      <c r="I3" s="18"/>
      <c r="J3" s="17"/>
      <c r="K3" s="17"/>
    </row>
    <row r="4" spans="1:13" ht="18.75">
      <c r="A4" s="12" t="s">
        <v>58</v>
      </c>
      <c r="B4" s="17" t="s">
        <v>105</v>
      </c>
      <c r="C4" s="17"/>
      <c r="D4" s="17"/>
      <c r="E4" s="18"/>
      <c r="F4" s="18"/>
      <c r="G4" s="17"/>
      <c r="H4" s="18"/>
      <c r="I4" s="18"/>
      <c r="J4" s="17"/>
      <c r="K4" s="17"/>
      <c r="M4" s="4"/>
    </row>
    <row r="5" spans="1:13" ht="18.75">
      <c r="A5" s="12" t="s">
        <v>59</v>
      </c>
      <c r="B5" s="17"/>
      <c r="C5" s="17"/>
      <c r="D5" s="17"/>
      <c r="E5" s="18"/>
      <c r="F5" s="18"/>
      <c r="G5" s="17"/>
      <c r="H5" s="18"/>
      <c r="I5" s="18"/>
      <c r="J5" s="17"/>
      <c r="K5" s="17"/>
    </row>
    <row r="6" spans="1:13" ht="18.75">
      <c r="A6" s="11"/>
      <c r="B6" s="16">
        <v>21</v>
      </c>
      <c r="C6" s="16">
        <v>7</v>
      </c>
      <c r="D6" s="16" t="s">
        <v>69</v>
      </c>
      <c r="E6" s="41">
        <v>0.65280199999999999</v>
      </c>
      <c r="F6" s="41">
        <v>0.34665163103595198</v>
      </c>
      <c r="G6" s="16" t="s">
        <v>68</v>
      </c>
      <c r="H6" s="41">
        <v>0.40700501300365599</v>
      </c>
      <c r="I6" s="41">
        <v>0.59148699999999999</v>
      </c>
      <c r="J6" s="16" t="s">
        <v>17</v>
      </c>
      <c r="K6" s="16" t="s">
        <v>4</v>
      </c>
      <c r="L6"/>
    </row>
    <row r="7" spans="1:13" ht="18.75">
      <c r="A7" s="12" t="s">
        <v>60</v>
      </c>
      <c r="B7" s="17" t="s">
        <v>104</v>
      </c>
      <c r="C7" s="17"/>
      <c r="D7" s="17"/>
      <c r="E7" s="18"/>
      <c r="F7" s="18"/>
      <c r="G7" s="17"/>
      <c r="H7" s="18"/>
      <c r="I7" s="18"/>
      <c r="J7" s="17"/>
      <c r="K7" s="17"/>
    </row>
    <row r="8" spans="1:13" ht="18.75">
      <c r="A8" s="12" t="s">
        <v>61</v>
      </c>
      <c r="B8" s="17" t="s">
        <v>104</v>
      </c>
      <c r="C8" s="17"/>
      <c r="D8" s="17"/>
      <c r="E8" s="18"/>
      <c r="F8" s="18"/>
      <c r="G8" s="17"/>
      <c r="H8" s="18"/>
      <c r="I8" s="18"/>
      <c r="J8" s="17"/>
      <c r="K8" s="17"/>
    </row>
    <row r="9" spans="1:13" ht="18.75">
      <c r="A9" s="12" t="s">
        <v>64</v>
      </c>
      <c r="B9" s="17" t="s">
        <v>105</v>
      </c>
      <c r="C9" s="17"/>
      <c r="D9" s="17"/>
      <c r="E9" s="18"/>
      <c r="F9" s="18"/>
      <c r="G9" s="17"/>
      <c r="H9" s="18"/>
      <c r="I9" s="18"/>
      <c r="J9" s="17"/>
      <c r="K9" s="17"/>
    </row>
    <row r="10" spans="1:13" ht="18.75">
      <c r="A10" s="12" t="s">
        <v>80</v>
      </c>
      <c r="B10" s="17"/>
      <c r="C10" s="17"/>
      <c r="D10" s="17"/>
      <c r="E10" s="18"/>
      <c r="F10" s="18"/>
      <c r="G10" s="17"/>
      <c r="H10" s="18"/>
      <c r="I10" s="18"/>
      <c r="J10" s="17"/>
      <c r="K10" s="17"/>
    </row>
    <row r="11" spans="1:13" ht="18.75">
      <c r="A11" s="11"/>
      <c r="B11" s="16">
        <v>951</v>
      </c>
      <c r="C11" s="16">
        <v>79</v>
      </c>
      <c r="D11" s="16" t="s">
        <v>69</v>
      </c>
      <c r="E11" s="19">
        <v>0.99940600000000002</v>
      </c>
      <c r="F11" s="19">
        <v>3.35430941407902E-4</v>
      </c>
      <c r="G11" s="16" t="s">
        <v>67</v>
      </c>
      <c r="H11" s="41">
        <v>8.2811150265319294E-2</v>
      </c>
      <c r="I11" s="41">
        <v>0.91710700000000001</v>
      </c>
      <c r="J11" s="16" t="s">
        <v>15</v>
      </c>
      <c r="K11" s="16" t="s">
        <v>9</v>
      </c>
    </row>
    <row r="12" spans="1:13" ht="18.75">
      <c r="A12" s="13" t="s">
        <v>62</v>
      </c>
      <c r="B12" s="17"/>
      <c r="C12" s="17"/>
      <c r="D12" s="17"/>
      <c r="E12" s="18"/>
      <c r="F12" s="18"/>
      <c r="G12" s="17"/>
      <c r="H12" s="18"/>
      <c r="I12" s="18"/>
      <c r="J12" s="17"/>
      <c r="K12" s="17"/>
    </row>
    <row r="13" spans="1:13" ht="18.75">
      <c r="A13" s="11"/>
      <c r="B13" s="16">
        <v>132</v>
      </c>
      <c r="C13" s="16">
        <v>44</v>
      </c>
      <c r="D13" s="16" t="s">
        <v>69</v>
      </c>
      <c r="E13" s="41">
        <v>0.72965100000000005</v>
      </c>
      <c r="F13" s="41">
        <v>0.26982073104797299</v>
      </c>
      <c r="G13" s="16" t="s">
        <v>68</v>
      </c>
      <c r="H13" s="19">
        <v>2.3494645831266699E-4</v>
      </c>
      <c r="I13" s="19">
        <v>0.99972899999999998</v>
      </c>
      <c r="J13" s="16" t="s">
        <v>11</v>
      </c>
      <c r="K13" s="16" t="s">
        <v>4</v>
      </c>
    </row>
    <row r="14" spans="1:13" ht="18.75">
      <c r="A14" s="11"/>
      <c r="B14" s="16">
        <v>306</v>
      </c>
      <c r="C14" s="16">
        <v>102</v>
      </c>
      <c r="D14" s="16" t="s">
        <v>68</v>
      </c>
      <c r="E14" s="41">
        <v>0.715252</v>
      </c>
      <c r="F14" s="41">
        <v>0.28431291304978401</v>
      </c>
      <c r="G14" s="16" t="s">
        <v>69</v>
      </c>
      <c r="H14" s="19">
        <v>5.6220895079080505E-4</v>
      </c>
      <c r="I14" s="19">
        <v>0.99938499999999997</v>
      </c>
      <c r="J14" s="16" t="s">
        <v>6</v>
      </c>
      <c r="K14" s="16" t="s">
        <v>5</v>
      </c>
    </row>
    <row r="15" spans="1:13" ht="18.75">
      <c r="A15" s="13" t="s">
        <v>65</v>
      </c>
      <c r="B15" s="17" t="s">
        <v>104</v>
      </c>
      <c r="C15" s="17"/>
      <c r="D15" s="17"/>
      <c r="E15" s="18"/>
      <c r="F15" s="18"/>
      <c r="G15" s="17"/>
      <c r="H15" s="18"/>
      <c r="I15" s="18"/>
      <c r="J15" s="17"/>
      <c r="K15" s="17"/>
    </row>
    <row r="16" spans="1:13" ht="18.75">
      <c r="A16" s="11" t="s">
        <v>63</v>
      </c>
      <c r="B16" s="17" t="s">
        <v>105</v>
      </c>
      <c r="C16" s="17"/>
      <c r="D16" s="17"/>
      <c r="E16" s="18"/>
      <c r="F16" s="18"/>
      <c r="G16" s="17"/>
      <c r="H16" s="18"/>
      <c r="I16" s="18"/>
      <c r="J16" s="17"/>
      <c r="K16" s="17"/>
    </row>
    <row r="17" spans="1:12">
      <c r="K17" s="15"/>
    </row>
    <row r="23" spans="1:12" ht="15.75">
      <c r="A23" s="5"/>
      <c r="G23"/>
      <c r="H23"/>
      <c r="I23"/>
      <c r="L23"/>
    </row>
    <row r="24" spans="1:12">
      <c r="G24"/>
      <c r="H24"/>
      <c r="I24"/>
      <c r="L24"/>
    </row>
    <row r="25" spans="1:12">
      <c r="G25"/>
      <c r="H25"/>
      <c r="I25"/>
      <c r="L25"/>
    </row>
    <row r="26" spans="1:12" ht="15.75">
      <c r="A26" s="5"/>
      <c r="G26"/>
      <c r="H26"/>
      <c r="I26"/>
      <c r="L26"/>
    </row>
    <row r="27" spans="1:12" ht="15.75">
      <c r="A27" s="6"/>
      <c r="G27"/>
      <c r="H27"/>
      <c r="I27"/>
      <c r="L27"/>
    </row>
    <row r="28" spans="1:12">
      <c r="G28"/>
      <c r="H28"/>
      <c r="I28"/>
      <c r="L28"/>
    </row>
    <row r="29" spans="1:12" ht="15.75">
      <c r="A29" s="6"/>
      <c r="G29"/>
      <c r="H29"/>
      <c r="I29"/>
      <c r="L29"/>
    </row>
    <row r="30" spans="1:12" ht="15.75">
      <c r="A30" s="6"/>
      <c r="G30"/>
      <c r="H30"/>
      <c r="I30"/>
      <c r="L30"/>
    </row>
    <row r="31" spans="1:12">
      <c r="G31"/>
      <c r="H31"/>
      <c r="I31"/>
      <c r="L31"/>
    </row>
    <row r="32" spans="1:12">
      <c r="G32"/>
      <c r="H32"/>
      <c r="I32"/>
      <c r="L32"/>
    </row>
  </sheetData>
  <mergeCells count="2">
    <mergeCell ref="G1:I1"/>
    <mergeCell ref="D1:F1"/>
  </mergeCells>
  <phoneticPr fontId="3" type="noConversion"/>
  <conditionalFormatting sqref="L13:L1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183"/>
  <sheetViews>
    <sheetView zoomScale="70" zoomScaleNormal="70" workbookViewId="0">
      <selection activeCell="P18" sqref="P18"/>
    </sheetView>
  </sheetViews>
  <sheetFormatPr defaultRowHeight="18.75"/>
  <cols>
    <col min="1" max="1" width="9" style="37"/>
    <col min="2" max="2" width="10" style="38" customWidth="1"/>
    <col min="3" max="3" width="9.375" style="38" customWidth="1"/>
    <col min="4" max="4" width="10.5" style="38" customWidth="1"/>
    <col min="5" max="5" width="15.875" style="39" customWidth="1"/>
    <col min="6" max="6" width="12.75" style="39" customWidth="1"/>
    <col min="7" max="7" width="10.5" style="38" customWidth="1"/>
    <col min="8" max="8" width="14.125" style="39" customWidth="1"/>
    <col min="9" max="9" width="13.875" style="39" customWidth="1"/>
    <col min="10" max="11" width="10.5" style="38" customWidth="1"/>
    <col min="12" max="15" width="9" style="37"/>
    <col min="16" max="16" width="22.375" style="37" customWidth="1"/>
    <col min="17" max="17" width="17.625" style="37" customWidth="1"/>
    <col min="18" max="16384" width="9" style="37"/>
  </cols>
  <sheetData>
    <row r="1" spans="1:11">
      <c r="A1" s="32"/>
      <c r="B1" s="33"/>
      <c r="C1" s="33"/>
      <c r="D1" s="46" t="s">
        <v>126</v>
      </c>
      <c r="E1" s="46"/>
      <c r="F1" s="46"/>
      <c r="G1" s="46" t="s">
        <v>127</v>
      </c>
      <c r="H1" s="46"/>
      <c r="I1" s="46"/>
      <c r="J1" s="33"/>
      <c r="K1" s="33"/>
    </row>
    <row r="2" spans="1:11" ht="75">
      <c r="A2" s="32"/>
      <c r="B2" s="7" t="s">
        <v>70</v>
      </c>
      <c r="C2" s="7" t="s">
        <v>56</v>
      </c>
      <c r="D2" s="8" t="s">
        <v>71</v>
      </c>
      <c r="E2" s="9" t="s">
        <v>78</v>
      </c>
      <c r="F2" s="9" t="s">
        <v>73</v>
      </c>
      <c r="G2" s="7" t="s">
        <v>74</v>
      </c>
      <c r="H2" s="9" t="s">
        <v>75</v>
      </c>
      <c r="I2" s="9" t="s">
        <v>73</v>
      </c>
      <c r="J2" s="8" t="s">
        <v>77</v>
      </c>
      <c r="K2" s="8" t="s">
        <v>76</v>
      </c>
    </row>
    <row r="3" spans="1:11">
      <c r="A3" s="10" t="s">
        <v>57</v>
      </c>
      <c r="B3" s="35" t="s">
        <v>104</v>
      </c>
      <c r="C3" s="35"/>
      <c r="D3" s="35"/>
      <c r="E3" s="36"/>
      <c r="F3" s="36"/>
      <c r="G3" s="35"/>
      <c r="H3" s="36"/>
      <c r="I3" s="36"/>
      <c r="J3" s="35"/>
      <c r="K3" s="35"/>
    </row>
    <row r="4" spans="1:11">
      <c r="A4" s="24" t="s">
        <v>58</v>
      </c>
      <c r="B4" s="35"/>
      <c r="C4" s="35"/>
      <c r="D4" s="35"/>
      <c r="E4" s="36"/>
      <c r="F4" s="36"/>
      <c r="G4" s="35"/>
      <c r="H4" s="36"/>
      <c r="I4" s="36"/>
      <c r="J4" s="35"/>
      <c r="K4" s="35"/>
    </row>
    <row r="5" spans="1:11">
      <c r="A5" s="32"/>
      <c r="B5" s="33">
        <v>21</v>
      </c>
      <c r="C5" s="33">
        <v>7</v>
      </c>
      <c r="D5" s="33" t="s">
        <v>69</v>
      </c>
      <c r="E5" s="40">
        <v>0.60147600000000001</v>
      </c>
      <c r="F5" s="40">
        <v>0.398523985239852</v>
      </c>
      <c r="G5" s="33" t="s">
        <v>68</v>
      </c>
      <c r="H5" s="40">
        <v>0.238243123336291</v>
      </c>
      <c r="I5" s="40">
        <v>0.76026199999999999</v>
      </c>
      <c r="J5" s="33" t="s">
        <v>4</v>
      </c>
      <c r="K5" s="33" t="s">
        <v>3</v>
      </c>
    </row>
    <row r="6" spans="1:11">
      <c r="A6" s="32"/>
      <c r="B6" s="33">
        <v>24</v>
      </c>
      <c r="C6" s="33">
        <v>8</v>
      </c>
      <c r="D6" s="33" t="s">
        <v>66</v>
      </c>
      <c r="E6" s="40">
        <v>0.60147600000000001</v>
      </c>
      <c r="F6" s="40">
        <v>0.398523985239852</v>
      </c>
      <c r="G6" s="33" t="s">
        <v>67</v>
      </c>
      <c r="H6" s="40">
        <v>0.29009021609902802</v>
      </c>
      <c r="I6" s="40">
        <v>0.70988600000000002</v>
      </c>
      <c r="J6" s="33" t="s">
        <v>1</v>
      </c>
      <c r="K6" s="33" t="s">
        <v>3</v>
      </c>
    </row>
    <row r="7" spans="1:11">
      <c r="A7" s="24" t="s">
        <v>106</v>
      </c>
      <c r="B7" s="35"/>
      <c r="C7" s="35"/>
      <c r="D7" s="35"/>
      <c r="E7" s="36"/>
      <c r="F7" s="36"/>
      <c r="G7" s="35"/>
      <c r="H7" s="36"/>
      <c r="I7" s="36"/>
      <c r="J7" s="35"/>
      <c r="K7" s="35"/>
    </row>
    <row r="8" spans="1:11">
      <c r="A8" s="32"/>
      <c r="B8" s="33">
        <v>21</v>
      </c>
      <c r="C8" s="33">
        <v>7</v>
      </c>
      <c r="D8" s="33" t="s">
        <v>69</v>
      </c>
      <c r="E8" s="40">
        <v>0.70521100000000003</v>
      </c>
      <c r="F8" s="40">
        <v>0.29336188436830801</v>
      </c>
      <c r="G8" s="33" t="s">
        <v>68</v>
      </c>
      <c r="H8" s="40">
        <v>0.415417259960354</v>
      </c>
      <c r="I8" s="40">
        <v>0.58276099999999997</v>
      </c>
      <c r="J8" s="33" t="s">
        <v>4</v>
      </c>
      <c r="K8" s="33" t="s">
        <v>17</v>
      </c>
    </row>
    <row r="9" spans="1:11">
      <c r="A9" s="24" t="s">
        <v>107</v>
      </c>
      <c r="B9" s="35"/>
      <c r="C9" s="35"/>
      <c r="D9" s="35"/>
      <c r="E9" s="36"/>
      <c r="F9" s="36"/>
      <c r="G9" s="35"/>
      <c r="H9" s="36"/>
      <c r="I9" s="36"/>
      <c r="J9" s="35"/>
      <c r="K9" s="35"/>
    </row>
    <row r="10" spans="1:11">
      <c r="A10" s="32"/>
      <c r="B10" s="33">
        <v>66</v>
      </c>
      <c r="C10" s="33">
        <v>22</v>
      </c>
      <c r="D10" s="33" t="s">
        <v>67</v>
      </c>
      <c r="E10" s="34">
        <v>0.99913600000000002</v>
      </c>
      <c r="F10" s="34">
        <v>6.7883076543311495E-4</v>
      </c>
      <c r="G10" s="33" t="s">
        <v>66</v>
      </c>
      <c r="H10" s="34">
        <v>3.5563842276085901E-3</v>
      </c>
      <c r="I10" s="34">
        <v>0.99595999999999996</v>
      </c>
      <c r="J10" s="33" t="s">
        <v>2</v>
      </c>
      <c r="K10" s="33" t="s">
        <v>24</v>
      </c>
    </row>
    <row r="11" spans="1:11">
      <c r="A11" s="32"/>
      <c r="B11" s="33">
        <v>603</v>
      </c>
      <c r="C11" s="33">
        <v>201</v>
      </c>
      <c r="D11" s="33" t="s">
        <v>66</v>
      </c>
      <c r="E11" s="34">
        <v>0.99106099999999997</v>
      </c>
      <c r="F11" s="34">
        <v>1.9155649038461501E-3</v>
      </c>
      <c r="G11" s="33" t="s">
        <v>67</v>
      </c>
      <c r="H11" s="34">
        <v>5.5237375352501701E-4</v>
      </c>
      <c r="I11" s="34">
        <v>0.99886600000000003</v>
      </c>
      <c r="J11" s="33" t="s">
        <v>1</v>
      </c>
      <c r="K11" s="33" t="s">
        <v>0</v>
      </c>
    </row>
    <row r="12" spans="1:11">
      <c r="A12" s="32"/>
      <c r="B12" s="33">
        <v>657</v>
      </c>
      <c r="C12" s="33">
        <v>219</v>
      </c>
      <c r="D12" s="33" t="s">
        <v>69</v>
      </c>
      <c r="E12" s="34">
        <v>0.99975400000000003</v>
      </c>
      <c r="F12" s="34">
        <v>1.75469380593087E-4</v>
      </c>
      <c r="G12" s="33" t="s">
        <v>68</v>
      </c>
      <c r="H12" s="34">
        <v>3.0403854979348301E-3</v>
      </c>
      <c r="I12" s="34">
        <v>0.99548199999999998</v>
      </c>
      <c r="J12" s="33" t="s">
        <v>4</v>
      </c>
      <c r="K12" s="33" t="s">
        <v>17</v>
      </c>
    </row>
    <row r="13" spans="1:11">
      <c r="A13" s="32"/>
      <c r="B13" s="33">
        <v>703</v>
      </c>
      <c r="C13" s="33">
        <v>235</v>
      </c>
      <c r="D13" s="33" t="s">
        <v>66</v>
      </c>
      <c r="E13" s="34">
        <v>0.999861</v>
      </c>
      <c r="F13" s="34">
        <v>1.0435508557117E-4</v>
      </c>
      <c r="G13" s="33" t="s">
        <v>67</v>
      </c>
      <c r="H13" s="34">
        <v>5.15949445389493E-3</v>
      </c>
      <c r="I13" s="34">
        <v>0.99429199999999995</v>
      </c>
      <c r="J13" s="33" t="s">
        <v>1</v>
      </c>
      <c r="K13" s="33" t="s">
        <v>3</v>
      </c>
    </row>
    <row r="14" spans="1:11">
      <c r="A14" s="32"/>
      <c r="B14" s="33">
        <v>927</v>
      </c>
      <c r="C14" s="33">
        <v>309</v>
      </c>
      <c r="D14" s="33" t="s">
        <v>68</v>
      </c>
      <c r="E14" s="34">
        <v>0.99985100000000005</v>
      </c>
      <c r="F14" s="34">
        <v>1.12103434101865E-4</v>
      </c>
      <c r="G14" s="33" t="s">
        <v>69</v>
      </c>
      <c r="H14" s="34">
        <v>6.31624279254492E-3</v>
      </c>
      <c r="I14" s="34">
        <v>0.99311000000000005</v>
      </c>
      <c r="J14" s="33" t="s">
        <v>5</v>
      </c>
      <c r="K14" s="33" t="s">
        <v>15</v>
      </c>
    </row>
    <row r="15" spans="1:11">
      <c r="A15" s="32"/>
      <c r="B15" s="33">
        <v>984</v>
      </c>
      <c r="C15" s="33">
        <v>328</v>
      </c>
      <c r="D15" s="33" t="s">
        <v>68</v>
      </c>
      <c r="E15" s="34">
        <v>0.99948400000000004</v>
      </c>
      <c r="F15" s="34">
        <v>4.7878609310548001E-4</v>
      </c>
      <c r="G15" s="33" t="s">
        <v>69</v>
      </c>
      <c r="H15" s="34">
        <v>1.9802300038764702E-2</v>
      </c>
      <c r="I15" s="34">
        <v>0.98014400000000002</v>
      </c>
      <c r="J15" s="33" t="s">
        <v>5</v>
      </c>
      <c r="K15" s="33" t="s">
        <v>16</v>
      </c>
    </row>
    <row r="16" spans="1:11">
      <c r="A16" s="32"/>
      <c r="B16" s="33">
        <v>1230</v>
      </c>
      <c r="C16" s="33">
        <v>410</v>
      </c>
      <c r="D16" s="33" t="s">
        <v>67</v>
      </c>
      <c r="E16" s="34">
        <v>0.99946699999999999</v>
      </c>
      <c r="F16" s="34">
        <v>3.2793605246976798E-4</v>
      </c>
      <c r="G16" s="33" t="s">
        <v>66</v>
      </c>
      <c r="H16" s="34">
        <v>1.014619245036E-3</v>
      </c>
      <c r="I16" s="34">
        <v>0.99658500000000005</v>
      </c>
      <c r="J16" s="33" t="s">
        <v>2</v>
      </c>
      <c r="K16" s="33" t="s">
        <v>22</v>
      </c>
    </row>
    <row r="17" spans="1:11">
      <c r="A17" s="32"/>
      <c r="B17" s="33">
        <v>1242</v>
      </c>
      <c r="C17" s="33">
        <v>414</v>
      </c>
      <c r="D17" s="33" t="s">
        <v>69</v>
      </c>
      <c r="E17" s="34">
        <v>0.99720600000000004</v>
      </c>
      <c r="F17" s="34">
        <v>1.15065340675598E-3</v>
      </c>
      <c r="G17" s="33" t="s">
        <v>68</v>
      </c>
      <c r="H17" s="34">
        <v>5.8933611803265102E-4</v>
      </c>
      <c r="I17" s="34">
        <v>0.99917299999999998</v>
      </c>
      <c r="J17" s="33" t="s">
        <v>4</v>
      </c>
      <c r="K17" s="33" t="s">
        <v>6</v>
      </c>
    </row>
    <row r="18" spans="1:11">
      <c r="A18" s="32"/>
      <c r="B18" s="33">
        <v>1254</v>
      </c>
      <c r="C18" s="33">
        <v>418</v>
      </c>
      <c r="D18" s="33" t="s">
        <v>67</v>
      </c>
      <c r="E18" s="34">
        <v>0.99800800000000001</v>
      </c>
      <c r="F18" s="34">
        <v>7.5703243286317601E-4</v>
      </c>
      <c r="G18" s="33" t="s">
        <v>66</v>
      </c>
      <c r="H18" s="34">
        <v>5.2852014359792596E-4</v>
      </c>
      <c r="I18" s="34">
        <v>0.99910299999999996</v>
      </c>
      <c r="J18" s="33" t="s">
        <v>2</v>
      </c>
      <c r="K18" s="33" t="s">
        <v>22</v>
      </c>
    </row>
    <row r="19" spans="1:11">
      <c r="A19" s="32"/>
      <c r="B19" s="33">
        <v>1263</v>
      </c>
      <c r="C19" s="33">
        <v>421</v>
      </c>
      <c r="D19" s="33" t="s">
        <v>67</v>
      </c>
      <c r="E19" s="34">
        <v>0.99951199999999996</v>
      </c>
      <c r="F19" s="34">
        <v>2.25419844460307E-4</v>
      </c>
      <c r="G19" s="33" t="s">
        <v>66</v>
      </c>
      <c r="H19" s="34">
        <v>5.5226017590509296E-4</v>
      </c>
      <c r="I19" s="34">
        <v>0.99898799999999999</v>
      </c>
      <c r="J19" s="33" t="s">
        <v>2</v>
      </c>
      <c r="K19" s="33" t="s">
        <v>22</v>
      </c>
    </row>
    <row r="20" spans="1:11">
      <c r="A20" s="32"/>
      <c r="B20" s="33">
        <v>1410</v>
      </c>
      <c r="C20" s="33">
        <v>470</v>
      </c>
      <c r="D20" s="33" t="s">
        <v>68</v>
      </c>
      <c r="E20" s="34">
        <v>0.99783699999999997</v>
      </c>
      <c r="F20" s="34">
        <v>2.0309947459048999E-3</v>
      </c>
      <c r="G20" s="33" t="s">
        <v>69</v>
      </c>
      <c r="H20" s="34">
        <v>1.01666491981973E-3</v>
      </c>
      <c r="I20" s="34">
        <v>0.99895199999999995</v>
      </c>
      <c r="J20" s="33" t="s">
        <v>5</v>
      </c>
      <c r="K20" s="33" t="s">
        <v>11</v>
      </c>
    </row>
    <row r="21" spans="1:11">
      <c r="A21" s="32"/>
      <c r="B21" s="33">
        <v>1470</v>
      </c>
      <c r="C21" s="33">
        <v>490</v>
      </c>
      <c r="D21" s="33" t="s">
        <v>67</v>
      </c>
      <c r="E21" s="34">
        <v>0.99936800000000003</v>
      </c>
      <c r="F21" s="34">
        <v>4.9181479659945202E-4</v>
      </c>
      <c r="G21" s="33" t="s">
        <v>66</v>
      </c>
      <c r="H21" s="34">
        <v>1.8603707211473401E-3</v>
      </c>
      <c r="I21" s="34">
        <v>0.99717599999999995</v>
      </c>
      <c r="J21" s="33" t="s">
        <v>2</v>
      </c>
      <c r="K21" s="33" t="s">
        <v>25</v>
      </c>
    </row>
    <row r="22" spans="1:11">
      <c r="A22" s="32"/>
      <c r="B22" s="33">
        <v>1476</v>
      </c>
      <c r="C22" s="33">
        <v>492</v>
      </c>
      <c r="D22" s="33" t="s">
        <v>68</v>
      </c>
      <c r="E22" s="34">
        <v>0.99979700000000005</v>
      </c>
      <c r="F22" s="34">
        <v>1.3557483731019499E-4</v>
      </c>
      <c r="G22" s="33" t="s">
        <v>69</v>
      </c>
      <c r="H22" s="34">
        <v>7.3281126517709596E-3</v>
      </c>
      <c r="I22" s="34">
        <v>0.99254600000000004</v>
      </c>
      <c r="J22" s="33" t="s">
        <v>5</v>
      </c>
      <c r="K22" s="33" t="s">
        <v>15</v>
      </c>
    </row>
    <row r="23" spans="1:11">
      <c r="A23" s="24" t="s">
        <v>108</v>
      </c>
      <c r="B23" s="35"/>
      <c r="C23" s="35"/>
      <c r="D23" s="35"/>
      <c r="E23" s="36"/>
      <c r="F23" s="36"/>
      <c r="G23" s="35"/>
      <c r="H23" s="36"/>
      <c r="I23" s="36"/>
      <c r="J23" s="35"/>
      <c r="K23" s="35"/>
    </row>
    <row r="24" spans="1:11">
      <c r="A24" s="32"/>
      <c r="B24" s="33">
        <v>78</v>
      </c>
      <c r="C24" s="33">
        <v>26</v>
      </c>
      <c r="D24" s="33" t="s">
        <v>68</v>
      </c>
      <c r="E24" s="34">
        <v>1</v>
      </c>
      <c r="F24" s="34">
        <v>0</v>
      </c>
      <c r="G24" s="33" t="s">
        <v>69</v>
      </c>
      <c r="H24" s="34">
        <v>5.8750222538721704E-3</v>
      </c>
      <c r="I24" s="34">
        <v>0.99360899999999996</v>
      </c>
      <c r="J24" s="33" t="s">
        <v>5</v>
      </c>
      <c r="K24" s="33" t="s">
        <v>15</v>
      </c>
    </row>
    <row r="25" spans="1:11">
      <c r="A25" s="32"/>
      <c r="B25" s="33">
        <v>102</v>
      </c>
      <c r="C25" s="33">
        <v>34</v>
      </c>
      <c r="D25" s="33" t="s">
        <v>67</v>
      </c>
      <c r="E25" s="34">
        <v>1</v>
      </c>
      <c r="F25" s="34">
        <v>0</v>
      </c>
      <c r="G25" s="33" t="s">
        <v>66</v>
      </c>
      <c r="H25" s="34">
        <v>1.17726493654888E-3</v>
      </c>
      <c r="I25" s="34">
        <v>0.99849399999999999</v>
      </c>
      <c r="J25" s="33" t="s">
        <v>2</v>
      </c>
      <c r="K25" s="33" t="s">
        <v>25</v>
      </c>
    </row>
    <row r="26" spans="1:11">
      <c r="A26" s="32"/>
      <c r="B26" s="33">
        <v>111</v>
      </c>
      <c r="C26" s="33">
        <v>37</v>
      </c>
      <c r="D26" s="33" t="s">
        <v>68</v>
      </c>
      <c r="E26" s="34">
        <v>1</v>
      </c>
      <c r="F26" s="34">
        <v>0</v>
      </c>
      <c r="G26" s="33" t="s">
        <v>66</v>
      </c>
      <c r="H26" s="34">
        <v>1.19641758392015E-4</v>
      </c>
      <c r="I26" s="34">
        <v>0.99924800000000003</v>
      </c>
      <c r="J26" s="33" t="s">
        <v>13</v>
      </c>
      <c r="K26" s="33" t="s">
        <v>16</v>
      </c>
    </row>
    <row r="27" spans="1:11">
      <c r="A27" s="32"/>
      <c r="B27" s="33">
        <v>156</v>
      </c>
      <c r="C27" s="33">
        <v>52</v>
      </c>
      <c r="D27" s="33" t="s">
        <v>66</v>
      </c>
      <c r="E27" s="34">
        <v>0.90909099999999998</v>
      </c>
      <c r="F27" s="34">
        <v>9.0909090909090898E-2</v>
      </c>
      <c r="G27" s="33" t="s">
        <v>67</v>
      </c>
      <c r="H27" s="34">
        <v>1.13833477883781E-3</v>
      </c>
      <c r="I27" s="34">
        <v>0.99703699999999995</v>
      </c>
      <c r="J27" s="33" t="s">
        <v>1</v>
      </c>
      <c r="K27" s="33" t="s">
        <v>22</v>
      </c>
    </row>
    <row r="28" spans="1:11">
      <c r="A28" s="32"/>
      <c r="B28" s="33">
        <v>207</v>
      </c>
      <c r="C28" s="33">
        <v>69</v>
      </c>
      <c r="D28" s="33" t="s">
        <v>67</v>
      </c>
      <c r="E28" s="34">
        <v>1</v>
      </c>
      <c r="F28" s="34">
        <v>0</v>
      </c>
      <c r="G28" s="33" t="s">
        <v>66</v>
      </c>
      <c r="H28" s="34">
        <v>1.4891179839633399E-3</v>
      </c>
      <c r="I28" s="34">
        <v>0.99839599999999995</v>
      </c>
      <c r="J28" s="33" t="s">
        <v>2</v>
      </c>
      <c r="K28" s="33" t="s">
        <v>25</v>
      </c>
    </row>
    <row r="29" spans="1:11">
      <c r="A29" s="32"/>
      <c r="B29" s="33">
        <v>219</v>
      </c>
      <c r="C29" s="33">
        <v>73</v>
      </c>
      <c r="D29" s="33" t="s">
        <v>69</v>
      </c>
      <c r="E29" s="34">
        <v>1</v>
      </c>
      <c r="F29" s="34">
        <v>0</v>
      </c>
      <c r="G29" s="33" t="s">
        <v>68</v>
      </c>
      <c r="H29" s="34">
        <v>9.2297899427116505E-3</v>
      </c>
      <c r="I29" s="34">
        <v>0.99034599999999995</v>
      </c>
      <c r="J29" s="33" t="s">
        <v>4</v>
      </c>
      <c r="K29" s="33" t="s">
        <v>11</v>
      </c>
    </row>
    <row r="30" spans="1:11">
      <c r="A30" s="32"/>
      <c r="B30" s="33">
        <v>223</v>
      </c>
      <c r="C30" s="33">
        <v>75</v>
      </c>
      <c r="D30" s="33" t="s">
        <v>69</v>
      </c>
      <c r="E30" s="34">
        <v>1</v>
      </c>
      <c r="F30" s="34">
        <v>0</v>
      </c>
      <c r="G30" s="33" t="s">
        <v>67</v>
      </c>
      <c r="H30" s="34">
        <v>2.5302363240726702E-4</v>
      </c>
      <c r="I30" s="34">
        <v>0.99898799999999999</v>
      </c>
      <c r="J30" s="33" t="s">
        <v>9</v>
      </c>
      <c r="K30" s="33" t="s">
        <v>15</v>
      </c>
    </row>
    <row r="31" spans="1:11">
      <c r="A31" s="32"/>
      <c r="B31" s="33">
        <v>225</v>
      </c>
      <c r="C31" s="33">
        <v>75</v>
      </c>
      <c r="D31" s="33" t="s">
        <v>68</v>
      </c>
      <c r="E31" s="34">
        <v>1</v>
      </c>
      <c r="F31" s="34">
        <v>0</v>
      </c>
      <c r="G31" s="33" t="s">
        <v>69</v>
      </c>
      <c r="H31" s="34">
        <v>1.37780263358585E-2</v>
      </c>
      <c r="I31" s="34">
        <v>0.98612</v>
      </c>
      <c r="J31" s="33" t="s">
        <v>5</v>
      </c>
      <c r="K31" s="33" t="s">
        <v>15</v>
      </c>
    </row>
    <row r="32" spans="1:11">
      <c r="A32" s="32"/>
      <c r="B32" s="33">
        <v>231</v>
      </c>
      <c r="C32" s="33">
        <v>77</v>
      </c>
      <c r="D32" s="33" t="s">
        <v>69</v>
      </c>
      <c r="E32" s="34">
        <v>1</v>
      </c>
      <c r="F32" s="34">
        <v>0</v>
      </c>
      <c r="G32" s="33" t="s">
        <v>68</v>
      </c>
      <c r="H32" s="34">
        <v>4.9296795708278999E-3</v>
      </c>
      <c r="I32" s="34">
        <v>0.99352399999999996</v>
      </c>
      <c r="J32" s="33" t="s">
        <v>4</v>
      </c>
      <c r="K32" s="33" t="s">
        <v>15</v>
      </c>
    </row>
    <row r="33" spans="1:11">
      <c r="A33" s="32"/>
      <c r="B33" s="33">
        <v>235</v>
      </c>
      <c r="C33" s="33">
        <v>79</v>
      </c>
      <c r="D33" s="33" t="s">
        <v>67</v>
      </c>
      <c r="E33" s="34">
        <v>1</v>
      </c>
      <c r="F33" s="34">
        <v>0</v>
      </c>
      <c r="G33" s="33" t="s">
        <v>66</v>
      </c>
      <c r="H33" s="34">
        <v>4.4754322325340403E-3</v>
      </c>
      <c r="I33" s="34">
        <v>0.99547699999999995</v>
      </c>
      <c r="J33" s="33" t="s">
        <v>2</v>
      </c>
      <c r="K33" s="33" t="s">
        <v>3</v>
      </c>
    </row>
    <row r="34" spans="1:11">
      <c r="A34" s="32"/>
      <c r="B34" s="33">
        <v>243</v>
      </c>
      <c r="C34" s="33">
        <v>81</v>
      </c>
      <c r="D34" s="33" t="s">
        <v>68</v>
      </c>
      <c r="E34" s="34">
        <v>1</v>
      </c>
      <c r="F34" s="34">
        <v>0</v>
      </c>
      <c r="G34" s="33" t="s">
        <v>69</v>
      </c>
      <c r="H34" s="34">
        <v>7.79494704021276E-4</v>
      </c>
      <c r="I34" s="34">
        <v>0.99871600000000005</v>
      </c>
      <c r="J34" s="33" t="s">
        <v>5</v>
      </c>
      <c r="K34" s="33" t="s">
        <v>11</v>
      </c>
    </row>
    <row r="35" spans="1:11">
      <c r="A35" s="32"/>
      <c r="B35" s="33">
        <v>249</v>
      </c>
      <c r="C35" s="33">
        <v>83</v>
      </c>
      <c r="D35" s="33" t="s">
        <v>67</v>
      </c>
      <c r="E35" s="34">
        <v>1</v>
      </c>
      <c r="F35" s="34">
        <v>0</v>
      </c>
      <c r="G35" s="33" t="s">
        <v>66</v>
      </c>
      <c r="H35" s="34">
        <v>1.5075146627566E-2</v>
      </c>
      <c r="I35" s="34">
        <v>0.98203799999999997</v>
      </c>
      <c r="J35" s="33" t="s">
        <v>2</v>
      </c>
      <c r="K35" s="33" t="s">
        <v>23</v>
      </c>
    </row>
    <row r="36" spans="1:11">
      <c r="A36" s="32"/>
      <c r="B36" s="33">
        <v>261</v>
      </c>
      <c r="C36" s="33">
        <v>87</v>
      </c>
      <c r="D36" s="33" t="s">
        <v>68</v>
      </c>
      <c r="E36" s="34">
        <v>1</v>
      </c>
      <c r="F36" s="34">
        <v>0</v>
      </c>
      <c r="G36" s="33" t="s">
        <v>69</v>
      </c>
      <c r="H36" s="34">
        <v>1.18542910063799E-2</v>
      </c>
      <c r="I36" s="34">
        <v>0.98740499999999998</v>
      </c>
      <c r="J36" s="33" t="s">
        <v>5</v>
      </c>
      <c r="K36" s="33" t="s">
        <v>6</v>
      </c>
    </row>
    <row r="37" spans="1:11">
      <c r="A37" s="32"/>
      <c r="B37" s="33">
        <v>285</v>
      </c>
      <c r="C37" s="33">
        <v>95</v>
      </c>
      <c r="D37" s="33" t="s">
        <v>69</v>
      </c>
      <c r="E37" s="34">
        <v>1</v>
      </c>
      <c r="F37" s="34">
        <v>0</v>
      </c>
      <c r="G37" s="33" t="s">
        <v>66</v>
      </c>
      <c r="H37" s="34">
        <v>1.42025280499929E-4</v>
      </c>
      <c r="I37" s="34">
        <v>0.99875700000000001</v>
      </c>
      <c r="J37" s="33" t="s">
        <v>19</v>
      </c>
      <c r="K37" s="33" t="s">
        <v>23</v>
      </c>
    </row>
    <row r="38" spans="1:11">
      <c r="A38" s="32"/>
      <c r="B38" s="33">
        <v>369</v>
      </c>
      <c r="C38" s="33">
        <v>123</v>
      </c>
      <c r="D38" s="33" t="s">
        <v>68</v>
      </c>
      <c r="E38" s="34">
        <v>1</v>
      </c>
      <c r="F38" s="34">
        <v>0</v>
      </c>
      <c r="G38" s="33" t="s">
        <v>69</v>
      </c>
      <c r="H38" s="34">
        <v>3.2515604587022798E-3</v>
      </c>
      <c r="I38" s="34">
        <v>0.99622599999999994</v>
      </c>
      <c r="J38" s="33" t="s">
        <v>5</v>
      </c>
      <c r="K38" s="33" t="s">
        <v>18</v>
      </c>
    </row>
    <row r="39" spans="1:11">
      <c r="A39" s="32"/>
      <c r="B39" s="33">
        <v>438</v>
      </c>
      <c r="C39" s="33">
        <v>146</v>
      </c>
      <c r="D39" s="33" t="s">
        <v>66</v>
      </c>
      <c r="E39" s="34">
        <v>1</v>
      </c>
      <c r="F39" s="34">
        <v>0</v>
      </c>
      <c r="G39" s="33" t="s">
        <v>67</v>
      </c>
      <c r="H39" s="34">
        <v>3.4512968911779501E-4</v>
      </c>
      <c r="I39" s="34">
        <v>0.99952200000000002</v>
      </c>
      <c r="J39" s="33" t="s">
        <v>1</v>
      </c>
      <c r="K39" s="33" t="s">
        <v>18</v>
      </c>
    </row>
    <row r="40" spans="1:11">
      <c r="A40" s="32"/>
      <c r="B40" s="33">
        <v>480</v>
      </c>
      <c r="C40" s="33">
        <v>160</v>
      </c>
      <c r="D40" s="33" t="s">
        <v>66</v>
      </c>
      <c r="E40" s="34">
        <v>1</v>
      </c>
      <c r="F40" s="34">
        <v>0</v>
      </c>
      <c r="G40" s="33" t="s">
        <v>67</v>
      </c>
      <c r="H40" s="34">
        <v>1.74764068507515E-4</v>
      </c>
      <c r="I40" s="34">
        <v>0.99834000000000001</v>
      </c>
      <c r="J40" s="33" t="s">
        <v>1</v>
      </c>
      <c r="K40" s="33" t="s">
        <v>26</v>
      </c>
    </row>
    <row r="41" spans="1:11">
      <c r="A41" s="32"/>
      <c r="B41" s="33">
        <v>516</v>
      </c>
      <c r="C41" s="33">
        <v>172</v>
      </c>
      <c r="D41" s="33" t="s">
        <v>67</v>
      </c>
      <c r="E41" s="34">
        <v>1</v>
      </c>
      <c r="F41" s="34">
        <v>0</v>
      </c>
      <c r="G41" s="33" t="s">
        <v>66</v>
      </c>
      <c r="H41" s="34">
        <v>4.1992376768525098E-4</v>
      </c>
      <c r="I41" s="34">
        <v>0.99941899999999995</v>
      </c>
      <c r="J41" s="33" t="s">
        <v>2</v>
      </c>
      <c r="K41" s="33" t="s">
        <v>3</v>
      </c>
    </row>
    <row r="42" spans="1:11">
      <c r="A42" s="32"/>
      <c r="B42" s="33">
        <v>549</v>
      </c>
      <c r="C42" s="33">
        <v>183</v>
      </c>
      <c r="D42" s="33" t="s">
        <v>68</v>
      </c>
      <c r="E42" s="40">
        <v>0.5</v>
      </c>
      <c r="F42" s="40">
        <v>0.5</v>
      </c>
      <c r="G42" s="33" t="s">
        <v>69</v>
      </c>
      <c r="H42" s="34">
        <v>3.47544022242817E-4</v>
      </c>
      <c r="I42" s="34">
        <v>0.99722</v>
      </c>
      <c r="J42" s="33" t="s">
        <v>5</v>
      </c>
      <c r="K42" s="33" t="s">
        <v>12</v>
      </c>
    </row>
    <row r="43" spans="1:11">
      <c r="A43" s="32"/>
      <c r="B43" s="33">
        <v>564</v>
      </c>
      <c r="C43" s="33">
        <v>188</v>
      </c>
      <c r="D43" s="33" t="s">
        <v>69</v>
      </c>
      <c r="E43" s="34">
        <v>1</v>
      </c>
      <c r="F43" s="34">
        <v>0</v>
      </c>
      <c r="G43" s="33" t="s">
        <v>66</v>
      </c>
      <c r="H43" s="34">
        <v>1.35399094379828E-2</v>
      </c>
      <c r="I43" s="34">
        <v>0.97722600000000004</v>
      </c>
      <c r="J43" s="33" t="s">
        <v>19</v>
      </c>
      <c r="K43" s="33" t="s">
        <v>0</v>
      </c>
    </row>
    <row r="44" spans="1:11">
      <c r="A44" s="32"/>
      <c r="B44" s="33">
        <v>583</v>
      </c>
      <c r="C44" s="33">
        <v>195</v>
      </c>
      <c r="D44" s="33" t="s">
        <v>67</v>
      </c>
      <c r="E44" s="34">
        <v>1</v>
      </c>
      <c r="F44" s="34">
        <v>0</v>
      </c>
      <c r="G44" s="33" t="s">
        <v>69</v>
      </c>
      <c r="H44" s="34">
        <v>3.4588611699597899E-4</v>
      </c>
      <c r="I44" s="34">
        <v>0.997363</v>
      </c>
      <c r="J44" s="33" t="s">
        <v>8</v>
      </c>
      <c r="K44" s="33" t="s">
        <v>15</v>
      </c>
    </row>
    <row r="45" spans="1:11">
      <c r="A45" s="32"/>
      <c r="B45" s="33">
        <v>648</v>
      </c>
      <c r="C45" s="33">
        <v>216</v>
      </c>
      <c r="D45" s="33" t="s">
        <v>69</v>
      </c>
      <c r="E45" s="34">
        <v>1</v>
      </c>
      <c r="F45" s="34">
        <v>0</v>
      </c>
      <c r="G45" s="33" t="s">
        <v>68</v>
      </c>
      <c r="H45" s="34">
        <v>9.1018312884552405E-4</v>
      </c>
      <c r="I45" s="34">
        <v>0.99901700000000004</v>
      </c>
      <c r="J45" s="33" t="s">
        <v>4</v>
      </c>
      <c r="K45" s="33" t="s">
        <v>15</v>
      </c>
    </row>
    <row r="46" spans="1:11">
      <c r="A46" s="32"/>
      <c r="B46" s="33">
        <v>663</v>
      </c>
      <c r="C46" s="33">
        <v>221</v>
      </c>
      <c r="D46" s="33" t="s">
        <v>69</v>
      </c>
      <c r="E46" s="34">
        <v>1</v>
      </c>
      <c r="F46" s="34">
        <v>0</v>
      </c>
      <c r="G46" s="33" t="s">
        <v>68</v>
      </c>
      <c r="H46" s="34">
        <v>6.8898994074686505E-4</v>
      </c>
      <c r="I46" s="34">
        <v>0.99927699999999997</v>
      </c>
      <c r="J46" s="33" t="s">
        <v>4</v>
      </c>
      <c r="K46" s="33" t="s">
        <v>15</v>
      </c>
    </row>
    <row r="47" spans="1:11">
      <c r="A47" s="32"/>
      <c r="B47" s="33">
        <v>819</v>
      </c>
      <c r="C47" s="33">
        <v>273</v>
      </c>
      <c r="D47" s="33" t="s">
        <v>69</v>
      </c>
      <c r="E47" s="34">
        <v>1</v>
      </c>
      <c r="F47" s="34">
        <v>0</v>
      </c>
      <c r="G47" s="33" t="s">
        <v>68</v>
      </c>
      <c r="H47" s="34">
        <v>1.98093351491891E-4</v>
      </c>
      <c r="I47" s="34">
        <v>0.99977700000000003</v>
      </c>
      <c r="J47" s="33" t="s">
        <v>4</v>
      </c>
      <c r="K47" s="33" t="s">
        <v>6</v>
      </c>
    </row>
    <row r="48" spans="1:11">
      <c r="A48" s="32"/>
      <c r="B48" s="33">
        <v>840</v>
      </c>
      <c r="C48" s="33">
        <v>280</v>
      </c>
      <c r="D48" s="33" t="s">
        <v>68</v>
      </c>
      <c r="E48" s="34">
        <v>1</v>
      </c>
      <c r="F48" s="34">
        <v>0</v>
      </c>
      <c r="G48" s="33" t="s">
        <v>69</v>
      </c>
      <c r="H48" s="34">
        <v>2.6707363601678798E-3</v>
      </c>
      <c r="I48" s="34">
        <v>0.99580299999999999</v>
      </c>
      <c r="J48" s="33" t="s">
        <v>5</v>
      </c>
      <c r="K48" s="33" t="s">
        <v>12</v>
      </c>
    </row>
    <row r="49" spans="1:11">
      <c r="A49" s="32"/>
      <c r="B49" s="33">
        <v>858</v>
      </c>
      <c r="C49" s="33">
        <v>286</v>
      </c>
      <c r="D49" s="33" t="s">
        <v>66</v>
      </c>
      <c r="E49" s="34">
        <v>1</v>
      </c>
      <c r="F49" s="34">
        <v>0</v>
      </c>
      <c r="G49" s="33" t="s">
        <v>67</v>
      </c>
      <c r="H49" s="34">
        <v>4.39700026870557E-4</v>
      </c>
      <c r="I49" s="34">
        <v>0.99936499999999995</v>
      </c>
      <c r="J49" s="33" t="s">
        <v>1</v>
      </c>
      <c r="K49" s="33" t="s">
        <v>18</v>
      </c>
    </row>
    <row r="50" spans="1:11">
      <c r="A50" s="32"/>
      <c r="B50" s="33">
        <v>867</v>
      </c>
      <c r="C50" s="33">
        <v>289</v>
      </c>
      <c r="D50" s="33" t="s">
        <v>67</v>
      </c>
      <c r="E50" s="34">
        <v>1</v>
      </c>
      <c r="F50" s="34">
        <v>0</v>
      </c>
      <c r="G50" s="33" t="s">
        <v>66</v>
      </c>
      <c r="H50" s="34">
        <v>8.3204855248023902E-4</v>
      </c>
      <c r="I50" s="34">
        <v>0.99897199999999997</v>
      </c>
      <c r="J50" s="33" t="s">
        <v>2</v>
      </c>
      <c r="K50" s="33" t="s">
        <v>27</v>
      </c>
    </row>
    <row r="51" spans="1:11">
      <c r="A51" s="32"/>
      <c r="B51" s="33">
        <v>885</v>
      </c>
      <c r="C51" s="33">
        <v>295</v>
      </c>
      <c r="D51" s="33" t="s">
        <v>68</v>
      </c>
      <c r="E51" s="34">
        <v>1</v>
      </c>
      <c r="F51" s="34">
        <v>0</v>
      </c>
      <c r="G51" s="33" t="s">
        <v>69</v>
      </c>
      <c r="H51" s="34">
        <v>1.3386229220921501E-3</v>
      </c>
      <c r="I51" s="34">
        <v>0.99846699999999999</v>
      </c>
      <c r="J51" s="33" t="s">
        <v>5</v>
      </c>
      <c r="K51" s="33" t="s">
        <v>16</v>
      </c>
    </row>
    <row r="52" spans="1:11">
      <c r="A52" s="32"/>
      <c r="B52" s="33">
        <v>892</v>
      </c>
      <c r="C52" s="33">
        <v>298</v>
      </c>
      <c r="D52" s="33" t="s">
        <v>66</v>
      </c>
      <c r="E52" s="34">
        <v>1</v>
      </c>
      <c r="F52" s="34">
        <v>0</v>
      </c>
      <c r="G52" s="33" t="s">
        <v>67</v>
      </c>
      <c r="H52" s="34">
        <v>1.2093653250774001E-4</v>
      </c>
      <c r="I52" s="34">
        <v>0.99970999999999999</v>
      </c>
      <c r="J52" s="33" t="s">
        <v>1</v>
      </c>
      <c r="K52" s="33" t="s">
        <v>3</v>
      </c>
    </row>
    <row r="53" spans="1:11">
      <c r="A53" s="32"/>
      <c r="B53" s="33">
        <v>900</v>
      </c>
      <c r="C53" s="33">
        <v>300</v>
      </c>
      <c r="D53" s="33" t="s">
        <v>69</v>
      </c>
      <c r="E53" s="34">
        <v>1</v>
      </c>
      <c r="F53" s="34">
        <v>0</v>
      </c>
      <c r="G53" s="33" t="s">
        <v>66</v>
      </c>
      <c r="H53" s="34">
        <v>3.9031224979984001E-3</v>
      </c>
      <c r="I53" s="34">
        <v>0.99444600000000005</v>
      </c>
      <c r="J53" s="33" t="s">
        <v>19</v>
      </c>
      <c r="K53" s="33" t="s">
        <v>16</v>
      </c>
    </row>
    <row r="54" spans="1:11">
      <c r="A54" s="32"/>
      <c r="B54" s="33">
        <v>915</v>
      </c>
      <c r="C54" s="33">
        <v>305</v>
      </c>
      <c r="D54" s="33" t="s">
        <v>66</v>
      </c>
      <c r="E54" s="34">
        <v>1</v>
      </c>
      <c r="F54" s="34">
        <v>0</v>
      </c>
      <c r="G54" s="33" t="s">
        <v>67</v>
      </c>
      <c r="H54" s="34">
        <v>1.44078378637979E-4</v>
      </c>
      <c r="I54" s="34">
        <v>0.99973599999999996</v>
      </c>
      <c r="J54" s="33" t="s">
        <v>1</v>
      </c>
      <c r="K54" s="33" t="s">
        <v>15</v>
      </c>
    </row>
    <row r="55" spans="1:11">
      <c r="A55" s="32"/>
      <c r="B55" s="33">
        <v>933</v>
      </c>
      <c r="C55" s="33">
        <v>311</v>
      </c>
      <c r="D55" s="33" t="s">
        <v>68</v>
      </c>
      <c r="E55" s="34">
        <v>1</v>
      </c>
      <c r="F55" s="34">
        <v>0</v>
      </c>
      <c r="G55" s="33" t="s">
        <v>69</v>
      </c>
      <c r="H55" s="34">
        <v>8.1927710843373496E-4</v>
      </c>
      <c r="I55" s="34">
        <v>0.99903600000000004</v>
      </c>
      <c r="J55" s="33" t="s">
        <v>5</v>
      </c>
      <c r="K55" s="33" t="s">
        <v>17</v>
      </c>
    </row>
    <row r="56" spans="1:11">
      <c r="A56" s="32"/>
      <c r="B56" s="33">
        <v>957</v>
      </c>
      <c r="C56" s="33">
        <v>319</v>
      </c>
      <c r="D56" s="33" t="s">
        <v>66</v>
      </c>
      <c r="E56" s="34">
        <v>1</v>
      </c>
      <c r="F56" s="34">
        <v>0</v>
      </c>
      <c r="G56" s="33" t="s">
        <v>67</v>
      </c>
      <c r="H56" s="34">
        <v>1.13750937152607E-3</v>
      </c>
      <c r="I56" s="34">
        <v>0.99687199999999998</v>
      </c>
      <c r="J56" s="33" t="s">
        <v>1</v>
      </c>
      <c r="K56" s="33" t="s">
        <v>22</v>
      </c>
    </row>
    <row r="57" spans="1:11">
      <c r="A57" s="32"/>
      <c r="B57" s="33">
        <v>981</v>
      </c>
      <c r="C57" s="33">
        <v>327</v>
      </c>
      <c r="D57" s="33" t="s">
        <v>69</v>
      </c>
      <c r="E57" s="34">
        <v>1</v>
      </c>
      <c r="F57" s="34">
        <v>0</v>
      </c>
      <c r="G57" s="33" t="s">
        <v>68</v>
      </c>
      <c r="H57" s="34">
        <v>3.1148604802076602E-3</v>
      </c>
      <c r="I57" s="34">
        <v>0.99348499999999995</v>
      </c>
      <c r="J57" s="33" t="s">
        <v>4</v>
      </c>
      <c r="K57" s="33" t="s">
        <v>17</v>
      </c>
    </row>
    <row r="58" spans="1:11">
      <c r="A58" s="32"/>
      <c r="B58" s="33">
        <v>982</v>
      </c>
      <c r="C58" s="33">
        <v>328</v>
      </c>
      <c r="D58" s="33" t="s">
        <v>67</v>
      </c>
      <c r="E58" s="34">
        <v>1</v>
      </c>
      <c r="F58" s="34">
        <v>0</v>
      </c>
      <c r="G58" s="33" t="s">
        <v>66</v>
      </c>
      <c r="H58" s="34">
        <v>5.1918384299880595E-4</v>
      </c>
      <c r="I58" s="34">
        <v>0.99849399999999999</v>
      </c>
      <c r="J58" s="33" t="s">
        <v>2</v>
      </c>
      <c r="K58" s="33" t="s">
        <v>3</v>
      </c>
    </row>
    <row r="59" spans="1:11">
      <c r="A59" s="32"/>
      <c r="B59" s="33">
        <v>1011</v>
      </c>
      <c r="C59" s="33">
        <v>337</v>
      </c>
      <c r="D59" s="33" t="s">
        <v>68</v>
      </c>
      <c r="E59" s="34">
        <v>1</v>
      </c>
      <c r="F59" s="34">
        <v>0</v>
      </c>
      <c r="G59" s="33" t="s">
        <v>69</v>
      </c>
      <c r="H59" s="34">
        <v>2.4044819543629299E-5</v>
      </c>
      <c r="I59" s="34">
        <v>0.99995199999999995</v>
      </c>
      <c r="J59" s="33" t="s">
        <v>5</v>
      </c>
      <c r="K59" s="33" t="s">
        <v>18</v>
      </c>
    </row>
    <row r="60" spans="1:11">
      <c r="A60" s="32"/>
      <c r="B60" s="33">
        <v>1041</v>
      </c>
      <c r="C60" s="33">
        <v>347</v>
      </c>
      <c r="D60" s="33" t="s">
        <v>66</v>
      </c>
      <c r="E60" s="34">
        <v>1</v>
      </c>
      <c r="F60" s="34">
        <v>0</v>
      </c>
      <c r="G60" s="33" t="s">
        <v>67</v>
      </c>
      <c r="H60" s="34">
        <v>1.2061513719971899E-3</v>
      </c>
      <c r="I60" s="34">
        <v>0.99738700000000002</v>
      </c>
      <c r="J60" s="33" t="s">
        <v>1</v>
      </c>
      <c r="K60" s="33" t="s">
        <v>7</v>
      </c>
    </row>
    <row r="61" spans="1:11">
      <c r="A61" s="32"/>
      <c r="B61" s="33">
        <v>1074</v>
      </c>
      <c r="C61" s="33">
        <v>358</v>
      </c>
      <c r="D61" s="33" t="s">
        <v>69</v>
      </c>
      <c r="E61" s="34">
        <v>1</v>
      </c>
      <c r="F61" s="34">
        <v>0</v>
      </c>
      <c r="G61" s="33" t="s">
        <v>68</v>
      </c>
      <c r="H61" s="34">
        <v>4.19173488509715E-4</v>
      </c>
      <c r="I61" s="34">
        <v>0.99948199999999998</v>
      </c>
      <c r="J61" s="33" t="s">
        <v>4</v>
      </c>
      <c r="K61" s="33" t="s">
        <v>3</v>
      </c>
    </row>
    <row r="62" spans="1:11" s="30" customFormat="1">
      <c r="A62" s="27"/>
      <c r="B62" s="28">
        <v>1113</v>
      </c>
      <c r="C62" s="28">
        <v>371</v>
      </c>
      <c r="D62" s="28" t="s">
        <v>66</v>
      </c>
      <c r="E62" s="29">
        <v>1</v>
      </c>
      <c r="F62" s="29">
        <v>0</v>
      </c>
      <c r="G62" s="28" t="s">
        <v>109</v>
      </c>
      <c r="H62" s="29">
        <v>0</v>
      </c>
      <c r="I62" s="29">
        <v>0.99334</v>
      </c>
      <c r="J62" s="28" t="s">
        <v>110</v>
      </c>
      <c r="K62" s="28" t="s">
        <v>111</v>
      </c>
    </row>
    <row r="63" spans="1:11">
      <c r="A63" s="32"/>
      <c r="B63" s="33">
        <v>1131</v>
      </c>
      <c r="C63" s="33">
        <v>377</v>
      </c>
      <c r="D63" s="33" t="s">
        <v>66</v>
      </c>
      <c r="E63" s="34">
        <v>1</v>
      </c>
      <c r="F63" s="34">
        <v>0</v>
      </c>
      <c r="G63" s="33" t="s">
        <v>67</v>
      </c>
      <c r="H63" s="34">
        <v>2.6119208065611399E-4</v>
      </c>
      <c r="I63" s="34">
        <v>0.999556</v>
      </c>
      <c r="J63" s="33" t="s">
        <v>1</v>
      </c>
      <c r="K63" s="33" t="s">
        <v>22</v>
      </c>
    </row>
    <row r="64" spans="1:11">
      <c r="A64" s="32"/>
      <c r="B64" s="33">
        <v>1140</v>
      </c>
      <c r="C64" s="33">
        <v>380</v>
      </c>
      <c r="D64" s="33" t="s">
        <v>69</v>
      </c>
      <c r="E64" s="34">
        <v>1</v>
      </c>
      <c r="F64" s="34">
        <v>0</v>
      </c>
      <c r="G64" s="33" t="s">
        <v>68</v>
      </c>
      <c r="H64" s="34">
        <v>2.6576070577276102E-3</v>
      </c>
      <c r="I64" s="34">
        <v>0.99668500000000004</v>
      </c>
      <c r="J64" s="33" t="s">
        <v>4</v>
      </c>
      <c r="K64" s="33" t="s">
        <v>11</v>
      </c>
    </row>
    <row r="65" spans="1:11">
      <c r="A65" s="32"/>
      <c r="B65" s="33">
        <v>1149</v>
      </c>
      <c r="C65" s="33">
        <v>383</v>
      </c>
      <c r="D65" s="33" t="s">
        <v>66</v>
      </c>
      <c r="E65" s="34">
        <v>1</v>
      </c>
      <c r="F65" s="34">
        <v>0</v>
      </c>
      <c r="G65" s="33" t="s">
        <v>67</v>
      </c>
      <c r="H65" s="34">
        <v>9.0265051013430303E-4</v>
      </c>
      <c r="I65" s="34">
        <v>0.99824900000000005</v>
      </c>
      <c r="J65" s="33" t="s">
        <v>1</v>
      </c>
      <c r="K65" s="33" t="s">
        <v>25</v>
      </c>
    </row>
    <row r="66" spans="1:11">
      <c r="A66" s="32"/>
      <c r="B66" s="33">
        <v>1182</v>
      </c>
      <c r="C66" s="33">
        <v>394</v>
      </c>
      <c r="D66" s="33" t="s">
        <v>68</v>
      </c>
      <c r="E66" s="34">
        <v>1</v>
      </c>
      <c r="F66" s="34">
        <v>0</v>
      </c>
      <c r="G66" s="33" t="s">
        <v>69</v>
      </c>
      <c r="H66" s="34">
        <v>1.0286063773595399E-3</v>
      </c>
      <c r="I66" s="34">
        <v>0.99897100000000005</v>
      </c>
      <c r="J66" s="33" t="s">
        <v>5</v>
      </c>
      <c r="K66" s="33" t="s">
        <v>16</v>
      </c>
    </row>
    <row r="67" spans="1:11">
      <c r="A67" s="32"/>
      <c r="B67" s="33">
        <v>1224</v>
      </c>
      <c r="C67" s="33">
        <v>408</v>
      </c>
      <c r="D67" s="33" t="s">
        <v>69</v>
      </c>
      <c r="E67" s="34">
        <v>1</v>
      </c>
      <c r="F67" s="34">
        <v>0</v>
      </c>
      <c r="G67" s="33" t="s">
        <v>66</v>
      </c>
      <c r="H67" s="34">
        <v>1.8433179723502299E-4</v>
      </c>
      <c r="I67" s="34">
        <v>0.99831000000000003</v>
      </c>
      <c r="J67" s="33" t="s">
        <v>19</v>
      </c>
      <c r="K67" s="33" t="s">
        <v>12</v>
      </c>
    </row>
    <row r="68" spans="1:11">
      <c r="A68" s="32"/>
      <c r="B68" s="33">
        <v>1239</v>
      </c>
      <c r="C68" s="33">
        <v>413</v>
      </c>
      <c r="D68" s="33" t="s">
        <v>69</v>
      </c>
      <c r="E68" s="34">
        <v>1</v>
      </c>
      <c r="F68" s="34">
        <v>0</v>
      </c>
      <c r="G68" s="33" t="s">
        <v>68</v>
      </c>
      <c r="H68" s="34">
        <v>3.2611531437516298E-4</v>
      </c>
      <c r="I68" s="34">
        <v>0.99908699999999995</v>
      </c>
      <c r="J68" s="33" t="s">
        <v>4</v>
      </c>
      <c r="K68" s="33" t="s">
        <v>25</v>
      </c>
    </row>
    <row r="69" spans="1:11">
      <c r="A69" s="32"/>
      <c r="B69" s="33">
        <v>1251</v>
      </c>
      <c r="C69" s="33">
        <v>417</v>
      </c>
      <c r="D69" s="33" t="s">
        <v>67</v>
      </c>
      <c r="E69" s="34">
        <v>1</v>
      </c>
      <c r="F69" s="34">
        <v>0</v>
      </c>
      <c r="G69" s="33" t="s">
        <v>66</v>
      </c>
      <c r="H69" s="34">
        <v>4.7178240823474698E-3</v>
      </c>
      <c r="I69" s="34">
        <v>0.99492499999999995</v>
      </c>
      <c r="J69" s="33" t="s">
        <v>2</v>
      </c>
      <c r="K69" s="33" t="s">
        <v>22</v>
      </c>
    </row>
    <row r="70" spans="1:11">
      <c r="A70" s="32"/>
      <c r="B70" s="33">
        <v>1257</v>
      </c>
      <c r="C70" s="33">
        <v>419</v>
      </c>
      <c r="D70" s="33" t="s">
        <v>66</v>
      </c>
      <c r="E70" s="34">
        <v>1</v>
      </c>
      <c r="F70" s="34">
        <v>0</v>
      </c>
      <c r="G70" s="33" t="s">
        <v>67</v>
      </c>
      <c r="H70" s="34">
        <v>3.2229185317815599E-4</v>
      </c>
      <c r="I70" s="34">
        <v>0.99960599999999999</v>
      </c>
      <c r="J70" s="33" t="s">
        <v>1</v>
      </c>
      <c r="K70" s="33" t="s">
        <v>23</v>
      </c>
    </row>
    <row r="71" spans="1:11">
      <c r="A71" s="32"/>
      <c r="B71" s="33">
        <v>1299</v>
      </c>
      <c r="C71" s="33">
        <v>433</v>
      </c>
      <c r="D71" s="33" t="s">
        <v>66</v>
      </c>
      <c r="E71" s="34">
        <v>1</v>
      </c>
      <c r="F71" s="34">
        <v>0</v>
      </c>
      <c r="G71" s="33" t="s">
        <v>69</v>
      </c>
      <c r="H71" s="34">
        <v>6.1893955023726004E-4</v>
      </c>
      <c r="I71" s="34">
        <v>0.99535799999999997</v>
      </c>
      <c r="J71" s="33" t="s">
        <v>20</v>
      </c>
      <c r="K71" s="33" t="s">
        <v>0</v>
      </c>
    </row>
    <row r="72" spans="1:11">
      <c r="A72" s="32"/>
      <c r="B72" s="33">
        <v>1338</v>
      </c>
      <c r="C72" s="33">
        <v>446</v>
      </c>
      <c r="D72" s="33" t="s">
        <v>69</v>
      </c>
      <c r="E72" s="34">
        <v>1</v>
      </c>
      <c r="F72" s="34">
        <v>0</v>
      </c>
      <c r="G72" s="33" t="s">
        <v>68</v>
      </c>
      <c r="H72" s="34">
        <v>3.9815590947192003E-3</v>
      </c>
      <c r="I72" s="34">
        <v>0.99583500000000003</v>
      </c>
      <c r="J72" s="33" t="s">
        <v>4</v>
      </c>
      <c r="K72" s="33" t="s">
        <v>15</v>
      </c>
    </row>
    <row r="73" spans="1:11">
      <c r="A73" s="32"/>
      <c r="B73" s="33">
        <v>1371</v>
      </c>
      <c r="C73" s="33">
        <v>457</v>
      </c>
      <c r="D73" s="33" t="s">
        <v>69</v>
      </c>
      <c r="E73" s="34">
        <v>1</v>
      </c>
      <c r="F73" s="34">
        <v>0</v>
      </c>
      <c r="G73" s="33" t="s">
        <v>68</v>
      </c>
      <c r="H73" s="34">
        <v>1.7504309773239599E-3</v>
      </c>
      <c r="I73" s="34">
        <v>0.99801099999999998</v>
      </c>
      <c r="J73" s="33" t="s">
        <v>4</v>
      </c>
      <c r="K73" s="33" t="s">
        <v>25</v>
      </c>
    </row>
    <row r="74" spans="1:11">
      <c r="A74" s="32"/>
      <c r="B74" s="33">
        <v>1452</v>
      </c>
      <c r="C74" s="33">
        <v>484</v>
      </c>
      <c r="D74" s="33" t="s">
        <v>68</v>
      </c>
      <c r="E74" s="34">
        <v>1</v>
      </c>
      <c r="F74" s="34">
        <v>0</v>
      </c>
      <c r="G74" s="33" t="s">
        <v>69</v>
      </c>
      <c r="H74" s="34">
        <v>9.0020049920209501E-4</v>
      </c>
      <c r="I74" s="34">
        <v>0.99909999999999999</v>
      </c>
      <c r="J74" s="33" t="s">
        <v>5</v>
      </c>
      <c r="K74" s="33" t="s">
        <v>11</v>
      </c>
    </row>
    <row r="75" spans="1:11">
      <c r="A75" s="24" t="s">
        <v>112</v>
      </c>
      <c r="B75" s="35"/>
      <c r="C75" s="35"/>
      <c r="D75" s="35"/>
      <c r="E75" s="36"/>
      <c r="F75" s="36"/>
      <c r="G75" s="35"/>
      <c r="H75" s="36"/>
      <c r="I75" s="36"/>
      <c r="J75" s="35"/>
      <c r="K75" s="35"/>
    </row>
    <row r="76" spans="1:11">
      <c r="A76" s="32"/>
      <c r="B76" s="33">
        <v>54</v>
      </c>
      <c r="C76" s="33">
        <v>18</v>
      </c>
      <c r="D76" s="33" t="s">
        <v>67</v>
      </c>
      <c r="E76" s="34">
        <v>0.998305</v>
      </c>
      <c r="F76" s="34">
        <v>8.4745762711864404E-4</v>
      </c>
      <c r="G76" s="33" t="s">
        <v>66</v>
      </c>
      <c r="H76" s="34">
        <v>3.54235905192143E-3</v>
      </c>
      <c r="I76" s="34">
        <v>0.99241800000000002</v>
      </c>
      <c r="J76" s="33" t="s">
        <v>2</v>
      </c>
      <c r="K76" s="33" t="s">
        <v>16</v>
      </c>
    </row>
    <row r="77" spans="1:11">
      <c r="A77" s="32"/>
      <c r="B77" s="33">
        <v>417</v>
      </c>
      <c r="C77" s="33">
        <v>139</v>
      </c>
      <c r="D77" s="33" t="s">
        <v>68</v>
      </c>
      <c r="E77" s="34">
        <v>1</v>
      </c>
      <c r="F77" s="34">
        <v>0</v>
      </c>
      <c r="G77" s="33" t="s">
        <v>69</v>
      </c>
      <c r="H77" s="34">
        <v>1.51826015592942E-3</v>
      </c>
      <c r="I77" s="34">
        <v>0.99788699999999997</v>
      </c>
      <c r="J77" s="33" t="s">
        <v>113</v>
      </c>
      <c r="K77" s="33" t="s">
        <v>6</v>
      </c>
    </row>
    <row r="78" spans="1:11">
      <c r="A78" s="32"/>
      <c r="B78" s="33">
        <v>582</v>
      </c>
      <c r="C78" s="33">
        <v>194</v>
      </c>
      <c r="D78" s="33" t="s">
        <v>69</v>
      </c>
      <c r="E78" s="34">
        <v>1</v>
      </c>
      <c r="F78" s="34">
        <v>0</v>
      </c>
      <c r="G78" s="33" t="s">
        <v>68</v>
      </c>
      <c r="H78" s="34">
        <v>7.5010447137484303E-3</v>
      </c>
      <c r="I78" s="34">
        <v>0.992039</v>
      </c>
      <c r="J78" s="33" t="s">
        <v>114</v>
      </c>
      <c r="K78" s="33" t="s">
        <v>23</v>
      </c>
    </row>
    <row r="79" spans="1:11">
      <c r="A79" s="32"/>
      <c r="B79" s="33">
        <v>1077</v>
      </c>
      <c r="C79" s="33">
        <v>359</v>
      </c>
      <c r="D79" s="33" t="s">
        <v>69</v>
      </c>
      <c r="E79" s="34">
        <v>1</v>
      </c>
      <c r="F79" s="34">
        <v>0</v>
      </c>
      <c r="G79" s="33" t="s">
        <v>68</v>
      </c>
      <c r="H79" s="34">
        <v>3.8381467044649203E-2</v>
      </c>
      <c r="I79" s="34">
        <v>0.96130800000000005</v>
      </c>
      <c r="J79" s="33" t="s">
        <v>115</v>
      </c>
      <c r="K79" s="33" t="s">
        <v>16</v>
      </c>
    </row>
    <row r="80" spans="1:11">
      <c r="A80" s="32"/>
      <c r="B80" s="33">
        <v>1095</v>
      </c>
      <c r="C80" s="33">
        <v>365</v>
      </c>
      <c r="D80" s="33" t="s">
        <v>66</v>
      </c>
      <c r="E80" s="34">
        <v>1</v>
      </c>
      <c r="F80" s="34">
        <v>0</v>
      </c>
      <c r="G80" s="33" t="s">
        <v>67</v>
      </c>
      <c r="H80" s="34">
        <v>4.9137949452005003E-4</v>
      </c>
      <c r="I80" s="34">
        <v>0.99948700000000001</v>
      </c>
      <c r="J80" s="33" t="s">
        <v>116</v>
      </c>
      <c r="K80" s="33" t="s">
        <v>18</v>
      </c>
    </row>
    <row r="81" spans="1:11">
      <c r="A81" s="32"/>
      <c r="B81" s="33">
        <v>1299</v>
      </c>
      <c r="C81" s="33">
        <v>433</v>
      </c>
      <c r="D81" s="33" t="s">
        <v>68</v>
      </c>
      <c r="E81" s="34">
        <v>0.99979799999999996</v>
      </c>
      <c r="F81" s="34">
        <v>0</v>
      </c>
      <c r="G81" s="33" t="s">
        <v>69</v>
      </c>
      <c r="H81" s="34">
        <v>5.9012368992540799E-3</v>
      </c>
      <c r="I81" s="34">
        <v>0.99185599999999996</v>
      </c>
      <c r="J81" s="33" t="s">
        <v>117</v>
      </c>
      <c r="K81" s="33" t="s">
        <v>12</v>
      </c>
    </row>
    <row r="82" spans="1:11">
      <c r="A82" s="24" t="s">
        <v>118</v>
      </c>
      <c r="B82" s="35"/>
      <c r="C82" s="35"/>
      <c r="D82" s="35"/>
      <c r="E82" s="36"/>
      <c r="F82" s="36"/>
      <c r="G82" s="35"/>
      <c r="H82" s="36"/>
      <c r="I82" s="36"/>
      <c r="J82" s="35"/>
      <c r="K82" s="35"/>
    </row>
    <row r="83" spans="1:11">
      <c r="A83" s="32"/>
      <c r="B83" s="33">
        <v>750</v>
      </c>
      <c r="C83" s="33">
        <v>12</v>
      </c>
      <c r="D83" s="33" t="s">
        <v>68</v>
      </c>
      <c r="E83" s="34">
        <v>0.99942699999999995</v>
      </c>
      <c r="F83" s="34">
        <v>4.6852491573544402E-4</v>
      </c>
      <c r="G83" s="33" t="s">
        <v>69</v>
      </c>
      <c r="H83" s="34">
        <v>5.0413904037035599E-3</v>
      </c>
      <c r="I83" s="34">
        <v>0.99093699999999996</v>
      </c>
      <c r="J83" s="33" t="s">
        <v>5</v>
      </c>
      <c r="K83" s="33" t="s">
        <v>15</v>
      </c>
    </row>
    <row r="84" spans="1:11">
      <c r="A84" s="32"/>
      <c r="B84" s="33">
        <v>951</v>
      </c>
      <c r="C84" s="33">
        <v>79</v>
      </c>
      <c r="D84" s="33" t="s">
        <v>69</v>
      </c>
      <c r="E84" s="40">
        <v>0.76102499999999995</v>
      </c>
      <c r="F84" s="40">
        <v>0.23868304383900499</v>
      </c>
      <c r="G84" s="33" t="s">
        <v>67</v>
      </c>
      <c r="H84" s="34">
        <v>9.0665798068542997E-2</v>
      </c>
      <c r="I84" s="34">
        <v>0.90922899999999995</v>
      </c>
      <c r="J84" s="33" t="s">
        <v>9</v>
      </c>
      <c r="K84" s="33" t="s">
        <v>15</v>
      </c>
    </row>
    <row r="85" spans="1:11">
      <c r="A85" s="25" t="s">
        <v>119</v>
      </c>
      <c r="B85" s="35"/>
      <c r="C85" s="35"/>
      <c r="D85" s="35"/>
      <c r="E85" s="36"/>
      <c r="F85" s="36"/>
      <c r="G85" s="35"/>
      <c r="H85" s="36"/>
      <c r="I85" s="36"/>
      <c r="J85" s="35"/>
      <c r="K85" s="35"/>
    </row>
    <row r="86" spans="1:11">
      <c r="A86" s="32"/>
      <c r="B86" s="33">
        <v>132</v>
      </c>
      <c r="C86" s="33">
        <v>44</v>
      </c>
      <c r="D86" s="33" t="s">
        <v>69</v>
      </c>
      <c r="E86" s="34">
        <v>0.99206300000000003</v>
      </c>
      <c r="F86" s="34">
        <v>7.2616569727858103E-3</v>
      </c>
      <c r="G86" s="33" t="s">
        <v>68</v>
      </c>
      <c r="H86" s="34">
        <v>1.6536893340385499E-3</v>
      </c>
      <c r="I86" s="34">
        <v>0.99829900000000005</v>
      </c>
      <c r="J86" s="33" t="s">
        <v>4</v>
      </c>
      <c r="K86" s="33" t="s">
        <v>11</v>
      </c>
    </row>
    <row r="87" spans="1:11">
      <c r="A87" s="32"/>
      <c r="B87" s="33">
        <v>288</v>
      </c>
      <c r="C87" s="33">
        <v>96</v>
      </c>
      <c r="D87" s="33" t="s">
        <v>68</v>
      </c>
      <c r="E87" s="34">
        <v>0.99877499999999997</v>
      </c>
      <c r="F87" s="34">
        <v>9.7232796001456398E-4</v>
      </c>
      <c r="G87" s="33" t="s">
        <v>69</v>
      </c>
      <c r="H87" s="34">
        <v>1.23021183977505E-3</v>
      </c>
      <c r="I87" s="34">
        <v>0.99864799999999998</v>
      </c>
      <c r="J87" s="33" t="s">
        <v>5</v>
      </c>
      <c r="K87" s="33" t="s">
        <v>18</v>
      </c>
    </row>
    <row r="88" spans="1:11">
      <c r="A88" s="32"/>
      <c r="B88" s="33">
        <v>306</v>
      </c>
      <c r="C88" s="33">
        <v>102</v>
      </c>
      <c r="D88" s="33" t="s">
        <v>68</v>
      </c>
      <c r="E88" s="34">
        <v>0.99215699999999996</v>
      </c>
      <c r="F88" s="34">
        <v>7.4316325439780801E-3</v>
      </c>
      <c r="G88" s="33" t="s">
        <v>69</v>
      </c>
      <c r="H88" s="34">
        <v>8.31441693501557E-4</v>
      </c>
      <c r="I88" s="34">
        <v>0.99904999999999999</v>
      </c>
      <c r="J88" s="33" t="s">
        <v>5</v>
      </c>
      <c r="K88" s="33" t="s">
        <v>6</v>
      </c>
    </row>
    <row r="89" spans="1:11">
      <c r="A89" s="32"/>
      <c r="B89" s="33">
        <v>411</v>
      </c>
      <c r="C89" s="33">
        <v>137</v>
      </c>
      <c r="D89" s="33" t="s">
        <v>66</v>
      </c>
      <c r="E89" s="40">
        <v>0.87369799999999997</v>
      </c>
      <c r="F89" s="40">
        <v>9.4610576110829502E-4</v>
      </c>
      <c r="G89" s="33" t="s">
        <v>69</v>
      </c>
      <c r="H89" s="34">
        <v>3.9798519992537802E-4</v>
      </c>
      <c r="I89" s="34">
        <v>0.99851999999999996</v>
      </c>
      <c r="J89" s="33" t="s">
        <v>20</v>
      </c>
      <c r="K89" s="33" t="s">
        <v>0</v>
      </c>
    </row>
    <row r="90" spans="1:11">
      <c r="A90" s="32"/>
      <c r="B90" s="33">
        <v>507</v>
      </c>
      <c r="C90" s="33">
        <v>169</v>
      </c>
      <c r="D90" s="33" t="s">
        <v>66</v>
      </c>
      <c r="E90" s="34">
        <v>0.99166500000000002</v>
      </c>
      <c r="F90" s="34">
        <v>2.4034196846097499E-3</v>
      </c>
      <c r="G90" s="33" t="s">
        <v>67</v>
      </c>
      <c r="H90" s="34">
        <v>7.6560223259489798E-4</v>
      </c>
      <c r="I90" s="34">
        <v>0.99903699999999995</v>
      </c>
      <c r="J90" s="33" t="s">
        <v>1</v>
      </c>
      <c r="K90" s="33" t="s">
        <v>0</v>
      </c>
    </row>
    <row r="91" spans="1:11">
      <c r="A91" s="32"/>
      <c r="B91" s="33">
        <v>558</v>
      </c>
      <c r="C91" s="33">
        <v>186</v>
      </c>
      <c r="D91" s="33" t="s">
        <v>66</v>
      </c>
      <c r="E91" s="34">
        <v>0.99923799999999996</v>
      </c>
      <c r="F91" s="34">
        <v>6.3411134739053596E-4</v>
      </c>
      <c r="G91" s="33" t="s">
        <v>67</v>
      </c>
      <c r="H91" s="34">
        <v>1.0783876245723601E-3</v>
      </c>
      <c r="I91" s="34">
        <v>0.98912900000000004</v>
      </c>
      <c r="J91" s="33" t="s">
        <v>1</v>
      </c>
      <c r="K91" s="33" t="s">
        <v>18</v>
      </c>
    </row>
    <row r="92" spans="1:11">
      <c r="A92" s="32"/>
      <c r="B92" s="33">
        <v>615</v>
      </c>
      <c r="C92" s="33">
        <v>205</v>
      </c>
      <c r="D92" s="33" t="s">
        <v>66</v>
      </c>
      <c r="E92" s="34">
        <v>0.99589399999999995</v>
      </c>
      <c r="F92" s="34">
        <v>2.8111725018741102E-3</v>
      </c>
      <c r="G92" s="33" t="s">
        <v>67</v>
      </c>
      <c r="H92" s="34">
        <v>7.0174603929777798E-4</v>
      </c>
      <c r="I92" s="34">
        <v>0.99895299999999998</v>
      </c>
      <c r="J92" s="33" t="s">
        <v>1</v>
      </c>
      <c r="K92" s="33" t="s">
        <v>12</v>
      </c>
    </row>
    <row r="93" spans="1:11">
      <c r="A93" s="32"/>
      <c r="B93" s="33">
        <v>657</v>
      </c>
      <c r="C93" s="33">
        <v>219</v>
      </c>
      <c r="D93" s="33" t="s">
        <v>66</v>
      </c>
      <c r="E93" s="34">
        <v>0.98685699999999998</v>
      </c>
      <c r="F93" s="34">
        <v>8.0065563121499504E-4</v>
      </c>
      <c r="G93" s="33" t="s">
        <v>67</v>
      </c>
      <c r="H93" s="34">
        <v>6.3089186270822502E-4</v>
      </c>
      <c r="I93" s="34">
        <v>0.99894400000000005</v>
      </c>
      <c r="J93" s="33" t="s">
        <v>1</v>
      </c>
      <c r="K93" s="33" t="s">
        <v>12</v>
      </c>
    </row>
    <row r="94" spans="1:11">
      <c r="A94" s="32"/>
      <c r="B94" s="33">
        <v>678</v>
      </c>
      <c r="C94" s="33">
        <v>226</v>
      </c>
      <c r="D94" s="33" t="s">
        <v>66</v>
      </c>
      <c r="E94" s="34">
        <v>0.99934500000000004</v>
      </c>
      <c r="F94" s="34">
        <v>6.3582521871210097E-4</v>
      </c>
      <c r="G94" s="33" t="s">
        <v>67</v>
      </c>
      <c r="H94" s="34">
        <v>1.6286432750061901E-3</v>
      </c>
      <c r="I94" s="34">
        <v>0.99085400000000001</v>
      </c>
      <c r="J94" s="33" t="s">
        <v>1</v>
      </c>
      <c r="K94" s="33" t="s">
        <v>25</v>
      </c>
    </row>
    <row r="95" spans="1:11">
      <c r="A95" s="32"/>
      <c r="B95" s="33">
        <v>750</v>
      </c>
      <c r="C95" s="33">
        <v>250</v>
      </c>
      <c r="D95" s="33" t="s">
        <v>68</v>
      </c>
      <c r="E95" s="34">
        <v>0.99942699999999995</v>
      </c>
      <c r="F95" s="34">
        <v>4.6852491573544402E-4</v>
      </c>
      <c r="G95" s="33" t="s">
        <v>69</v>
      </c>
      <c r="H95" s="34">
        <v>5.0413904037035599E-3</v>
      </c>
      <c r="I95" s="34">
        <v>0.99093699999999996</v>
      </c>
      <c r="J95" s="33" t="s">
        <v>5</v>
      </c>
      <c r="K95" s="33" t="s">
        <v>15</v>
      </c>
    </row>
    <row r="96" spans="1:11">
      <c r="A96" s="25" t="s">
        <v>120</v>
      </c>
      <c r="B96" s="35"/>
      <c r="C96" s="35"/>
      <c r="D96" s="35"/>
      <c r="E96" s="36"/>
      <c r="F96" s="36"/>
      <c r="G96" s="35"/>
      <c r="H96" s="36"/>
      <c r="I96" s="36"/>
      <c r="J96" s="35"/>
      <c r="K96" s="35"/>
    </row>
    <row r="97" spans="1:11">
      <c r="A97" s="32"/>
      <c r="B97" s="33">
        <v>12</v>
      </c>
      <c r="C97" s="33">
        <v>4</v>
      </c>
      <c r="D97" s="33" t="s">
        <v>66</v>
      </c>
      <c r="E97" s="34">
        <v>0.99977400000000005</v>
      </c>
      <c r="F97" s="34">
        <v>0</v>
      </c>
      <c r="G97" s="33" t="s">
        <v>67</v>
      </c>
      <c r="H97" s="34">
        <v>5.1706308169596699E-3</v>
      </c>
      <c r="I97" s="34">
        <v>0.98552200000000001</v>
      </c>
      <c r="J97" s="33" t="s">
        <v>121</v>
      </c>
      <c r="K97" s="33" t="s">
        <v>22</v>
      </c>
    </row>
    <row r="98" spans="1:11">
      <c r="A98" s="32"/>
      <c r="B98" s="33">
        <v>634</v>
      </c>
      <c r="C98" s="33">
        <v>44</v>
      </c>
      <c r="D98" s="33" t="s">
        <v>66</v>
      </c>
      <c r="E98" s="34">
        <v>0.99965199999999999</v>
      </c>
      <c r="F98" s="34">
        <v>2.2256413233856799E-4</v>
      </c>
      <c r="G98" s="33" t="s">
        <v>67</v>
      </c>
      <c r="H98" s="34">
        <v>1.2903799946604999E-3</v>
      </c>
      <c r="I98" s="34">
        <v>0.99841999999999997</v>
      </c>
      <c r="J98" s="33" t="s">
        <v>1</v>
      </c>
      <c r="K98" s="33" t="s">
        <v>26</v>
      </c>
    </row>
    <row r="99" spans="1:11">
      <c r="A99" s="32"/>
      <c r="B99" s="33">
        <v>646</v>
      </c>
      <c r="C99" s="33">
        <v>48</v>
      </c>
      <c r="D99" s="33" t="s">
        <v>69</v>
      </c>
      <c r="E99" s="34">
        <v>0.99973299999999998</v>
      </c>
      <c r="F99" s="34">
        <v>2.46470728757067E-5</v>
      </c>
      <c r="G99" s="33" t="s">
        <v>67</v>
      </c>
      <c r="H99" s="34">
        <v>4.2342518402709896E-3</v>
      </c>
      <c r="I99" s="34">
        <v>0.99504899999999996</v>
      </c>
      <c r="J99" s="33" t="s">
        <v>9</v>
      </c>
      <c r="K99" s="33" t="s">
        <v>3</v>
      </c>
    </row>
    <row r="100" spans="1:11">
      <c r="A100" s="32"/>
      <c r="B100" s="33">
        <v>655</v>
      </c>
      <c r="C100" s="33">
        <v>51</v>
      </c>
      <c r="D100" s="33" t="s">
        <v>69</v>
      </c>
      <c r="E100" s="34">
        <v>0.99906799999999996</v>
      </c>
      <c r="F100" s="34">
        <v>8.9337184057542904E-4</v>
      </c>
      <c r="G100" s="33" t="s">
        <v>68</v>
      </c>
      <c r="H100" s="34">
        <v>5.9726962457337896E-3</v>
      </c>
      <c r="I100" s="34">
        <v>0.99395999999999995</v>
      </c>
      <c r="J100" s="33" t="s">
        <v>4</v>
      </c>
      <c r="K100" s="33" t="s">
        <v>15</v>
      </c>
    </row>
    <row r="101" spans="1:11">
      <c r="A101" s="32"/>
      <c r="B101" s="33">
        <v>676</v>
      </c>
      <c r="C101" s="33">
        <v>58</v>
      </c>
      <c r="D101" s="33" t="s">
        <v>68</v>
      </c>
      <c r="E101" s="34">
        <v>0.99958000000000002</v>
      </c>
      <c r="F101" s="34">
        <v>2.2719363332523499E-4</v>
      </c>
      <c r="G101" s="33" t="s">
        <v>69</v>
      </c>
      <c r="H101" s="34">
        <v>6.7570571238052899E-4</v>
      </c>
      <c r="I101" s="34">
        <v>0.99636400000000003</v>
      </c>
      <c r="J101" s="33" t="s">
        <v>5</v>
      </c>
      <c r="K101" s="33" t="s">
        <v>17</v>
      </c>
    </row>
    <row r="102" spans="1:11">
      <c r="A102" s="32"/>
      <c r="B102" s="33">
        <v>730</v>
      </c>
      <c r="C102" s="33">
        <v>76</v>
      </c>
      <c r="D102" s="33" t="s">
        <v>69</v>
      </c>
      <c r="E102" s="34">
        <v>0.99972300000000003</v>
      </c>
      <c r="F102" s="34">
        <v>1.8492919523437499E-4</v>
      </c>
      <c r="G102" s="33" t="s">
        <v>68</v>
      </c>
      <c r="H102" s="34">
        <v>1.9196747845071E-3</v>
      </c>
      <c r="I102" s="34">
        <v>0.99736499999999995</v>
      </c>
      <c r="J102" s="33" t="s">
        <v>4</v>
      </c>
      <c r="K102" s="33" t="s">
        <v>15</v>
      </c>
    </row>
    <row r="103" spans="1:11">
      <c r="A103" s="32"/>
      <c r="B103" s="33">
        <v>736</v>
      </c>
      <c r="C103" s="33">
        <v>78</v>
      </c>
      <c r="D103" s="33" t="s">
        <v>69</v>
      </c>
      <c r="E103" s="34">
        <v>0.999803</v>
      </c>
      <c r="F103" s="34">
        <v>1.38385061876781E-4</v>
      </c>
      <c r="G103" s="33" t="s">
        <v>68</v>
      </c>
      <c r="H103" s="34">
        <v>1.5926972729356E-2</v>
      </c>
      <c r="I103" s="34">
        <v>0.984016</v>
      </c>
      <c r="J103" s="33" t="s">
        <v>4</v>
      </c>
      <c r="K103" s="33" t="s">
        <v>6</v>
      </c>
    </row>
    <row r="104" spans="1:11">
      <c r="A104" s="32"/>
      <c r="B104" s="33">
        <v>739</v>
      </c>
      <c r="C104" s="33">
        <v>79</v>
      </c>
      <c r="D104" s="33" t="s">
        <v>66</v>
      </c>
      <c r="E104" s="34">
        <v>0.99829599999999996</v>
      </c>
      <c r="F104" s="34">
        <v>2.96810536461612E-4</v>
      </c>
      <c r="G104" s="33" t="s">
        <v>67</v>
      </c>
      <c r="H104" s="34">
        <v>2.3304234876124598E-3</v>
      </c>
      <c r="I104" s="34">
        <v>0.99635200000000002</v>
      </c>
      <c r="J104" s="33" t="s">
        <v>1</v>
      </c>
      <c r="K104" s="33" t="s">
        <v>7</v>
      </c>
    </row>
    <row r="105" spans="1:11">
      <c r="A105" s="32"/>
      <c r="B105" s="33">
        <v>742</v>
      </c>
      <c r="C105" s="33">
        <v>80</v>
      </c>
      <c r="D105" s="33" t="s">
        <v>68</v>
      </c>
      <c r="E105" s="34">
        <v>0.99944900000000003</v>
      </c>
      <c r="F105" s="34">
        <v>3.47790122760514E-4</v>
      </c>
      <c r="G105" s="33" t="s">
        <v>69</v>
      </c>
      <c r="H105" s="34">
        <v>4.0781242538560697E-3</v>
      </c>
      <c r="I105" s="34">
        <v>0.99539699999999998</v>
      </c>
      <c r="J105" s="33" t="s">
        <v>5</v>
      </c>
      <c r="K105" s="33" t="s">
        <v>0</v>
      </c>
    </row>
    <row r="106" spans="1:11">
      <c r="A106" s="32" t="s">
        <v>122</v>
      </c>
      <c r="B106" s="35"/>
      <c r="C106" s="35"/>
      <c r="D106" s="35"/>
      <c r="E106" s="36"/>
      <c r="F106" s="36"/>
      <c r="G106" s="35"/>
      <c r="H106" s="36"/>
      <c r="I106" s="36"/>
      <c r="J106" s="35"/>
      <c r="K106" s="35"/>
    </row>
    <row r="107" spans="1:11">
      <c r="A107" s="32"/>
      <c r="B107" s="33">
        <v>12</v>
      </c>
      <c r="C107" s="33">
        <v>4</v>
      </c>
      <c r="D107" s="33" t="s">
        <v>66</v>
      </c>
      <c r="E107" s="34">
        <v>0.99977400000000005</v>
      </c>
      <c r="F107" s="34">
        <v>0</v>
      </c>
      <c r="G107" s="33" t="s">
        <v>67</v>
      </c>
      <c r="H107" s="34">
        <v>5.1706308169596699E-3</v>
      </c>
      <c r="I107" s="34">
        <v>0.98552200000000001</v>
      </c>
      <c r="J107" s="33" t="s">
        <v>123</v>
      </c>
      <c r="K107" s="33" t="s">
        <v>22</v>
      </c>
    </row>
    <row r="108" spans="1:11">
      <c r="A108" s="32"/>
      <c r="B108" s="33">
        <v>63</v>
      </c>
      <c r="C108" s="33">
        <v>21</v>
      </c>
      <c r="D108" s="33" t="s">
        <v>69</v>
      </c>
      <c r="E108" s="34">
        <v>0.99864900000000001</v>
      </c>
      <c r="F108" s="34">
        <v>6.2825909405038601E-4</v>
      </c>
      <c r="G108" s="33" t="s">
        <v>68</v>
      </c>
      <c r="H108" s="34">
        <v>2.44723156928724E-3</v>
      </c>
      <c r="I108" s="34">
        <v>0.99434100000000003</v>
      </c>
      <c r="J108" s="33" t="s">
        <v>4</v>
      </c>
      <c r="K108" s="33" t="s">
        <v>15</v>
      </c>
    </row>
    <row r="109" spans="1:11">
      <c r="A109" s="32"/>
      <c r="B109" s="33">
        <v>96</v>
      </c>
      <c r="C109" s="33">
        <v>32</v>
      </c>
      <c r="D109" s="33" t="s">
        <v>67</v>
      </c>
      <c r="E109" s="34">
        <v>0.98941800000000002</v>
      </c>
      <c r="F109" s="34">
        <v>1.04087433444093E-2</v>
      </c>
      <c r="G109" s="33" t="s">
        <v>66</v>
      </c>
      <c r="H109" s="34">
        <v>1.7286566664807899E-3</v>
      </c>
      <c r="I109" s="34">
        <v>0.99810399999999999</v>
      </c>
      <c r="J109" s="33" t="s">
        <v>2</v>
      </c>
      <c r="K109" s="33" t="s">
        <v>10</v>
      </c>
    </row>
    <row r="110" spans="1:11">
      <c r="A110" s="32"/>
      <c r="B110" s="33">
        <v>111</v>
      </c>
      <c r="C110" s="33">
        <v>37</v>
      </c>
      <c r="D110" s="33" t="s">
        <v>69</v>
      </c>
      <c r="E110" s="34">
        <v>0.99454100000000001</v>
      </c>
      <c r="F110" s="34">
        <v>3.1155797367840598E-3</v>
      </c>
      <c r="G110" s="33" t="s">
        <v>67</v>
      </c>
      <c r="H110" s="34">
        <v>3.9337555564297203E-5</v>
      </c>
      <c r="I110" s="34">
        <v>0.99948899999999996</v>
      </c>
      <c r="J110" s="33" t="s">
        <v>9</v>
      </c>
      <c r="K110" s="33" t="s">
        <v>15</v>
      </c>
    </row>
    <row r="111" spans="1:11">
      <c r="A111" s="32"/>
      <c r="B111" s="33">
        <v>168</v>
      </c>
      <c r="C111" s="33">
        <v>56</v>
      </c>
      <c r="D111" s="33" t="s">
        <v>66</v>
      </c>
      <c r="E111" s="34">
        <v>0.99727500000000002</v>
      </c>
      <c r="F111" s="34">
        <v>2.4909364441265702E-3</v>
      </c>
      <c r="G111" s="33" t="s">
        <v>67</v>
      </c>
      <c r="H111" s="34">
        <v>1.06670149773598E-3</v>
      </c>
      <c r="I111" s="34">
        <v>0.99368699999999999</v>
      </c>
      <c r="J111" s="33" t="s">
        <v>1</v>
      </c>
      <c r="K111" s="33" t="s">
        <v>0</v>
      </c>
    </row>
    <row r="112" spans="1:11">
      <c r="A112" s="32"/>
      <c r="B112" s="33">
        <v>171</v>
      </c>
      <c r="C112" s="33">
        <v>57</v>
      </c>
      <c r="D112" s="33" t="s">
        <v>67</v>
      </c>
      <c r="E112" s="34">
        <v>0.99946199999999996</v>
      </c>
      <c r="F112" s="34">
        <v>1.1560785814517199E-4</v>
      </c>
      <c r="G112" s="33" t="s">
        <v>69</v>
      </c>
      <c r="H112" s="34">
        <v>2.1331708060338302E-3</v>
      </c>
      <c r="I112" s="34">
        <v>0.996452</v>
      </c>
      <c r="J112" s="33" t="s">
        <v>8</v>
      </c>
      <c r="K112" s="33" t="s">
        <v>18</v>
      </c>
    </row>
    <row r="113" spans="1:11">
      <c r="A113" s="32"/>
      <c r="B113" s="33">
        <v>174</v>
      </c>
      <c r="C113" s="33">
        <v>58</v>
      </c>
      <c r="D113" s="33" t="s">
        <v>68</v>
      </c>
      <c r="E113" s="34">
        <v>0.99953700000000001</v>
      </c>
      <c r="F113" s="34">
        <v>5.7880865743402499E-5</v>
      </c>
      <c r="G113" s="33" t="s">
        <v>66</v>
      </c>
      <c r="H113" s="34">
        <v>9.1421605972878304E-4</v>
      </c>
      <c r="I113" s="34">
        <v>0.99640799999999996</v>
      </c>
      <c r="J113" s="33" t="s">
        <v>13</v>
      </c>
      <c r="K113" s="33" t="s">
        <v>0</v>
      </c>
    </row>
    <row r="114" spans="1:11">
      <c r="A114" s="32"/>
      <c r="B114" s="33">
        <v>201</v>
      </c>
      <c r="C114" s="33">
        <v>67</v>
      </c>
      <c r="D114" s="33" t="s">
        <v>68</v>
      </c>
      <c r="E114" s="34">
        <v>0.99962799999999996</v>
      </c>
      <c r="F114" s="34">
        <v>2.7248343102053601E-4</v>
      </c>
      <c r="G114" s="33" t="s">
        <v>69</v>
      </c>
      <c r="H114" s="34">
        <v>2.75103394002311E-2</v>
      </c>
      <c r="I114" s="34">
        <v>0.97243900000000005</v>
      </c>
      <c r="J114" s="33" t="s">
        <v>5</v>
      </c>
      <c r="K114" s="33" t="s">
        <v>15</v>
      </c>
    </row>
    <row r="115" spans="1:11">
      <c r="A115" s="32"/>
      <c r="B115" s="33">
        <v>207</v>
      </c>
      <c r="C115" s="33">
        <v>69</v>
      </c>
      <c r="D115" s="33" t="s">
        <v>69</v>
      </c>
      <c r="E115" s="34">
        <v>0.99856699999999998</v>
      </c>
      <c r="F115" s="34">
        <v>1.23725730722051E-3</v>
      </c>
      <c r="G115" s="33" t="s">
        <v>68</v>
      </c>
      <c r="H115" s="34">
        <v>6.0996590446995495E-4</v>
      </c>
      <c r="I115" s="34">
        <v>0.99912400000000001</v>
      </c>
      <c r="J115" s="33" t="s">
        <v>4</v>
      </c>
      <c r="K115" s="33" t="s">
        <v>3</v>
      </c>
    </row>
    <row r="116" spans="1:11">
      <c r="A116" s="32"/>
      <c r="B116" s="33">
        <v>222</v>
      </c>
      <c r="C116" s="33">
        <v>74</v>
      </c>
      <c r="D116" s="33" t="s">
        <v>66</v>
      </c>
      <c r="E116" s="34">
        <v>0.92577900000000002</v>
      </c>
      <c r="F116" s="34">
        <v>7.3726122937594299E-2</v>
      </c>
      <c r="G116" s="33" t="s">
        <v>67</v>
      </c>
      <c r="H116" s="34">
        <v>8.1447187928669401E-4</v>
      </c>
      <c r="I116" s="34">
        <v>0.99819999999999998</v>
      </c>
      <c r="J116" s="33" t="s">
        <v>1</v>
      </c>
      <c r="K116" s="33" t="s">
        <v>26</v>
      </c>
    </row>
    <row r="117" spans="1:11">
      <c r="A117" s="32"/>
      <c r="B117" s="33">
        <v>318</v>
      </c>
      <c r="C117" s="33">
        <v>106</v>
      </c>
      <c r="D117" s="33" t="s">
        <v>66</v>
      </c>
      <c r="E117" s="34">
        <v>0.99799700000000002</v>
      </c>
      <c r="F117" s="34">
        <v>9.2573471291542301E-5</v>
      </c>
      <c r="G117" s="33" t="s">
        <v>69</v>
      </c>
      <c r="H117" s="34">
        <v>3.6158868711063E-3</v>
      </c>
      <c r="I117" s="34">
        <v>0.96712299999999995</v>
      </c>
      <c r="J117" s="33" t="s">
        <v>20</v>
      </c>
      <c r="K117" s="33" t="s">
        <v>7</v>
      </c>
    </row>
    <row r="118" spans="1:11">
      <c r="A118" s="32"/>
      <c r="B118" s="33">
        <v>327</v>
      </c>
      <c r="C118" s="33">
        <v>109</v>
      </c>
      <c r="D118" s="33" t="s">
        <v>69</v>
      </c>
      <c r="E118" s="34">
        <v>0.99944999999999995</v>
      </c>
      <c r="F118" s="34">
        <v>4.9183984670686705E-4</v>
      </c>
      <c r="G118" s="33" t="s">
        <v>68</v>
      </c>
      <c r="H118" s="34">
        <v>3.1681870322827299E-4</v>
      </c>
      <c r="I118" s="34">
        <v>0.99953000000000003</v>
      </c>
      <c r="J118" s="33" t="s">
        <v>4</v>
      </c>
      <c r="K118" s="33" t="s">
        <v>17</v>
      </c>
    </row>
    <row r="119" spans="1:11">
      <c r="A119" s="32"/>
      <c r="B119" s="33">
        <v>333</v>
      </c>
      <c r="C119" s="33">
        <v>111</v>
      </c>
      <c r="D119" s="33" t="s">
        <v>69</v>
      </c>
      <c r="E119" s="34">
        <v>0.99951599999999996</v>
      </c>
      <c r="F119" s="34">
        <v>4.4760886300382102E-4</v>
      </c>
      <c r="G119" s="33" t="s">
        <v>68</v>
      </c>
      <c r="H119" s="34">
        <v>6.9717677918133504E-3</v>
      </c>
      <c r="I119" s="34">
        <v>0.99234900000000004</v>
      </c>
      <c r="J119" s="33" t="s">
        <v>4</v>
      </c>
      <c r="K119" s="33" t="s">
        <v>29</v>
      </c>
    </row>
    <row r="120" spans="1:11">
      <c r="A120" s="32"/>
      <c r="B120" s="33">
        <v>345</v>
      </c>
      <c r="C120" s="33">
        <v>115</v>
      </c>
      <c r="D120" s="33" t="s">
        <v>69</v>
      </c>
      <c r="E120" s="34">
        <v>0.999776</v>
      </c>
      <c r="F120" s="34">
        <v>3.5407122901495697E-5</v>
      </c>
      <c r="G120" s="33" t="s">
        <v>66</v>
      </c>
      <c r="H120" s="34">
        <v>5.23828630020953E-4</v>
      </c>
      <c r="I120" s="34">
        <v>0.99848400000000004</v>
      </c>
      <c r="J120" s="33" t="s">
        <v>19</v>
      </c>
      <c r="K120" s="33" t="s">
        <v>3</v>
      </c>
    </row>
    <row r="121" spans="1:11">
      <c r="A121" s="32"/>
      <c r="B121" s="33">
        <v>399</v>
      </c>
      <c r="C121" s="33">
        <v>133</v>
      </c>
      <c r="D121" s="33" t="s">
        <v>66</v>
      </c>
      <c r="E121" s="34">
        <v>0.999722</v>
      </c>
      <c r="F121" s="34">
        <v>6.9982901904648304E-5</v>
      </c>
      <c r="G121" s="33" t="s">
        <v>67</v>
      </c>
      <c r="H121" s="34">
        <v>4.1140014244862803E-3</v>
      </c>
      <c r="I121" s="34">
        <v>0.99193100000000001</v>
      </c>
      <c r="J121" s="33" t="s">
        <v>1</v>
      </c>
      <c r="K121" s="33" t="s">
        <v>22</v>
      </c>
    </row>
    <row r="122" spans="1:11">
      <c r="A122" s="32"/>
      <c r="B122" s="33">
        <v>423</v>
      </c>
      <c r="C122" s="33">
        <v>141</v>
      </c>
      <c r="D122" s="33" t="s">
        <v>66</v>
      </c>
      <c r="E122" s="34">
        <v>0.99916700000000003</v>
      </c>
      <c r="F122" s="34">
        <v>7.1401484198851495E-5</v>
      </c>
      <c r="G122" s="33" t="s">
        <v>68</v>
      </c>
      <c r="H122" s="34">
        <v>3.7287045965927398E-3</v>
      </c>
      <c r="I122" s="34">
        <v>0.99604599999999999</v>
      </c>
      <c r="J122" s="33" t="s">
        <v>14</v>
      </c>
      <c r="K122" s="33" t="s">
        <v>3</v>
      </c>
    </row>
    <row r="123" spans="1:11">
      <c r="A123" s="32"/>
      <c r="B123" s="33">
        <v>432</v>
      </c>
      <c r="C123" s="33">
        <v>144</v>
      </c>
      <c r="D123" s="33" t="s">
        <v>68</v>
      </c>
      <c r="E123" s="34">
        <v>0.99970499999999995</v>
      </c>
      <c r="F123" s="34">
        <v>1.2419535122284E-4</v>
      </c>
      <c r="G123" s="33" t="s">
        <v>69</v>
      </c>
      <c r="H123" s="34">
        <v>8.9671737389911902E-4</v>
      </c>
      <c r="I123" s="34">
        <v>0.99866600000000005</v>
      </c>
      <c r="J123" s="33" t="s">
        <v>5</v>
      </c>
      <c r="K123" s="33" t="s">
        <v>3</v>
      </c>
    </row>
    <row r="124" spans="1:11">
      <c r="A124" s="32"/>
      <c r="B124" s="33">
        <v>468</v>
      </c>
      <c r="C124" s="33">
        <v>156</v>
      </c>
      <c r="D124" s="33" t="s">
        <v>66</v>
      </c>
      <c r="E124" s="34">
        <v>0.99958400000000003</v>
      </c>
      <c r="F124" s="34">
        <v>3.4540361982993599E-5</v>
      </c>
      <c r="G124" s="33" t="s">
        <v>69</v>
      </c>
      <c r="H124" s="34">
        <v>2.7411679568430502E-3</v>
      </c>
      <c r="I124" s="34">
        <v>0.99529599999999996</v>
      </c>
      <c r="J124" s="33" t="s">
        <v>20</v>
      </c>
      <c r="K124" s="33" t="s">
        <v>7</v>
      </c>
    </row>
    <row r="125" spans="1:11">
      <c r="A125" s="32"/>
      <c r="B125" s="33">
        <v>471</v>
      </c>
      <c r="C125" s="33">
        <v>157</v>
      </c>
      <c r="D125" s="33" t="s">
        <v>69</v>
      </c>
      <c r="E125" s="34">
        <v>0.997641</v>
      </c>
      <c r="F125" s="34">
        <v>1.9651191353475799E-3</v>
      </c>
      <c r="G125" s="33" t="s">
        <v>68</v>
      </c>
      <c r="H125" s="34">
        <v>1.20619325409009E-3</v>
      </c>
      <c r="I125" s="34">
        <v>0.99825699999999995</v>
      </c>
      <c r="J125" s="33" t="s">
        <v>4</v>
      </c>
      <c r="K125" s="33" t="s">
        <v>12</v>
      </c>
    </row>
    <row r="1723" spans="4:11">
      <c r="D1723" s="38" t="s">
        <v>41</v>
      </c>
      <c r="F1723" s="39" t="s">
        <v>42</v>
      </c>
      <c r="G1723" s="38" t="s">
        <v>43</v>
      </c>
      <c r="K1723" s="38" t="s">
        <v>40</v>
      </c>
    </row>
    <row r="1725" spans="4:11">
      <c r="D1725" s="38" t="s">
        <v>45</v>
      </c>
      <c r="F1725" s="39" t="s">
        <v>46</v>
      </c>
      <c r="G1725" s="38" t="s">
        <v>47</v>
      </c>
      <c r="H1725" s="39" t="s">
        <v>48</v>
      </c>
      <c r="K1725" s="38" t="s">
        <v>44</v>
      </c>
    </row>
    <row r="1726" spans="4:11">
      <c r="J1726" s="38" t="s">
        <v>41</v>
      </c>
    </row>
    <row r="1728" spans="4:11">
      <c r="J1728" s="38" t="s">
        <v>45</v>
      </c>
    </row>
    <row r="2180" spans="4:11">
      <c r="D2180" s="38" t="s">
        <v>54</v>
      </c>
      <c r="F2180" s="39" t="s">
        <v>55</v>
      </c>
      <c r="K2180" s="38" t="s">
        <v>53</v>
      </c>
    </row>
    <row r="2183" spans="4:11">
      <c r="J2183" s="38" t="s">
        <v>54</v>
      </c>
    </row>
  </sheetData>
  <mergeCells count="2">
    <mergeCell ref="D1:F1"/>
    <mergeCell ref="G1:I1"/>
  </mergeCells>
  <phoneticPr fontId="3" type="noConversion"/>
  <conditionalFormatting sqref="B24:B74">
    <cfRule type="duplicateValues" dxfId="9" priority="178"/>
  </conditionalFormatting>
  <conditionalFormatting sqref="B97:B105">
    <cfRule type="duplicateValues" dxfId="8" priority="220"/>
  </conditionalFormatting>
  <conditionalFormatting sqref="B76:B81">
    <cfRule type="duplicateValues" dxfId="7" priority="224"/>
  </conditionalFormatting>
  <conditionalFormatting sqref="B86:B95">
    <cfRule type="duplicateValues" dxfId="6" priority="225"/>
  </conditionalFormatting>
  <conditionalFormatting sqref="B107:B125">
    <cfRule type="duplicateValues" dxfId="5" priority="226"/>
  </conditionalFormatting>
  <conditionalFormatting sqref="B76:B81">
    <cfRule type="duplicateValues" dxfId="4" priority="229"/>
  </conditionalFormatting>
  <conditionalFormatting sqref="B97:B105">
    <cfRule type="duplicateValues" dxfId="3" priority="230"/>
  </conditionalFormatting>
  <conditionalFormatting sqref="B10:B22">
    <cfRule type="duplicateValues" dxfId="2" priority="232"/>
  </conditionalFormatting>
  <conditionalFormatting sqref="B6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736"/>
  <sheetViews>
    <sheetView zoomScale="70" zoomScaleNormal="70" workbookViewId="0">
      <selection activeCell="A2" sqref="A2:XFD2"/>
    </sheetView>
  </sheetViews>
  <sheetFormatPr defaultRowHeight="13.5"/>
  <cols>
    <col min="2" max="3" width="12.75" style="1" customWidth="1"/>
    <col min="4" max="4" width="10.5" style="1" customWidth="1"/>
    <col min="5" max="5" width="15.875" style="3" customWidth="1"/>
    <col min="6" max="6" width="12.75" style="3" customWidth="1"/>
    <col min="7" max="7" width="10.5" style="1" customWidth="1"/>
    <col min="8" max="8" width="15.5" style="3" customWidth="1"/>
    <col min="9" max="9" width="15" style="3" customWidth="1"/>
    <col min="10" max="11" width="10.5" style="1" customWidth="1"/>
  </cols>
  <sheetData>
    <row r="1" spans="1:11" ht="18.75">
      <c r="A1" s="32"/>
      <c r="B1" s="33"/>
      <c r="C1" s="33"/>
      <c r="D1" s="46" t="s">
        <v>128</v>
      </c>
      <c r="E1" s="46"/>
      <c r="F1" s="46"/>
      <c r="G1" s="46" t="s">
        <v>129</v>
      </c>
      <c r="H1" s="46"/>
      <c r="I1" s="46"/>
      <c r="J1" s="33"/>
      <c r="K1" s="33"/>
    </row>
    <row r="2" spans="1:11" ht="56.25">
      <c r="A2" s="32"/>
      <c r="B2" s="7" t="s">
        <v>82</v>
      </c>
      <c r="C2" s="7" t="s">
        <v>56</v>
      </c>
      <c r="D2" s="8" t="s">
        <v>83</v>
      </c>
      <c r="E2" s="9" t="s">
        <v>84</v>
      </c>
      <c r="F2" s="9" t="s">
        <v>73</v>
      </c>
      <c r="G2" s="7" t="s">
        <v>74</v>
      </c>
      <c r="H2" s="9" t="s">
        <v>75</v>
      </c>
      <c r="I2" s="9" t="s">
        <v>73</v>
      </c>
      <c r="J2" s="8" t="s">
        <v>77</v>
      </c>
      <c r="K2" s="8" t="s">
        <v>76</v>
      </c>
    </row>
    <row r="3" spans="1:11" ht="18.75">
      <c r="A3" s="10" t="s">
        <v>57</v>
      </c>
      <c r="B3" s="33">
        <v>48</v>
      </c>
      <c r="C3" s="33">
        <v>16</v>
      </c>
      <c r="D3" s="33" t="s">
        <v>67</v>
      </c>
      <c r="E3" s="40">
        <v>0.58858900000000003</v>
      </c>
      <c r="F3" s="40">
        <v>0.41134268719066402</v>
      </c>
      <c r="G3" s="33" t="s">
        <v>66</v>
      </c>
      <c r="H3" s="40">
        <v>0.43881446614031</v>
      </c>
      <c r="I3" s="40">
        <v>0.56084299999999998</v>
      </c>
      <c r="J3" s="33" t="s">
        <v>2</v>
      </c>
      <c r="K3" s="33" t="s">
        <v>0</v>
      </c>
    </row>
    <row r="4" spans="1:11" ht="18.75">
      <c r="A4" s="32"/>
      <c r="B4" s="33">
        <v>66</v>
      </c>
      <c r="C4" s="33">
        <v>22</v>
      </c>
      <c r="D4" s="33" t="s">
        <v>69</v>
      </c>
      <c r="E4" s="40">
        <v>0.59391700000000003</v>
      </c>
      <c r="F4" s="40">
        <v>0.40606033155177101</v>
      </c>
      <c r="G4" s="33" t="s">
        <v>68</v>
      </c>
      <c r="H4" s="34">
        <v>4.9746561437003401E-4</v>
      </c>
      <c r="I4" s="34">
        <v>0.99942200000000003</v>
      </c>
      <c r="J4" s="33" t="s">
        <v>4</v>
      </c>
      <c r="K4" s="33" t="s">
        <v>6</v>
      </c>
    </row>
    <row r="5" spans="1:11" ht="18.75">
      <c r="A5" s="32"/>
      <c r="B5" s="33">
        <v>135</v>
      </c>
      <c r="C5" s="33">
        <v>45</v>
      </c>
      <c r="D5" s="33" t="s">
        <v>66</v>
      </c>
      <c r="E5" s="40">
        <v>0.57328999999999997</v>
      </c>
      <c r="F5" s="40">
        <v>0.426007814510657</v>
      </c>
      <c r="G5" s="33" t="s">
        <v>67</v>
      </c>
      <c r="H5" s="34">
        <v>2.2776328508812599E-3</v>
      </c>
      <c r="I5" s="34">
        <v>0.99626599999999998</v>
      </c>
      <c r="J5" s="33" t="s">
        <v>1</v>
      </c>
      <c r="K5" s="33" t="s">
        <v>3</v>
      </c>
    </row>
    <row r="6" spans="1:11" ht="18.75">
      <c r="A6" s="32"/>
      <c r="B6" s="33">
        <v>2217</v>
      </c>
      <c r="C6" s="33">
        <v>739</v>
      </c>
      <c r="D6" s="33" t="s">
        <v>68</v>
      </c>
      <c r="E6" s="40">
        <v>0.66229899999999997</v>
      </c>
      <c r="F6" s="40">
        <v>0.337445402563394</v>
      </c>
      <c r="G6" s="33" t="s">
        <v>69</v>
      </c>
      <c r="H6" s="34">
        <v>4.9436264935274902E-3</v>
      </c>
      <c r="I6" s="34">
        <v>0.99437600000000004</v>
      </c>
      <c r="J6" s="33" t="s">
        <v>5</v>
      </c>
      <c r="K6" s="33" t="s">
        <v>15</v>
      </c>
    </row>
    <row r="7" spans="1:11" ht="18.75">
      <c r="A7" s="24" t="s">
        <v>85</v>
      </c>
      <c r="B7" s="35"/>
      <c r="C7" s="35"/>
      <c r="D7" s="35"/>
      <c r="E7" s="36"/>
      <c r="F7" s="36"/>
      <c r="G7" s="35"/>
      <c r="H7" s="36"/>
      <c r="I7" s="36"/>
      <c r="J7" s="35"/>
      <c r="K7" s="35"/>
    </row>
    <row r="8" spans="1:11" ht="18.75">
      <c r="A8" s="32"/>
      <c r="B8" s="33">
        <v>21</v>
      </c>
      <c r="C8" s="33">
        <v>7</v>
      </c>
      <c r="D8" s="33" t="s">
        <v>69</v>
      </c>
      <c r="E8" s="40">
        <v>0.52764200000000006</v>
      </c>
      <c r="F8" s="40">
        <v>0.47163110651268098</v>
      </c>
      <c r="G8" s="33" t="s">
        <v>68</v>
      </c>
      <c r="H8" s="40">
        <v>0.19837448559670801</v>
      </c>
      <c r="I8" s="40">
        <v>0.80016500000000002</v>
      </c>
      <c r="J8" s="33" t="s">
        <v>4</v>
      </c>
      <c r="K8" s="33" t="s">
        <v>3</v>
      </c>
    </row>
    <row r="9" spans="1:11" ht="18.75">
      <c r="A9" s="32"/>
      <c r="B9" s="33">
        <v>24</v>
      </c>
      <c r="C9" s="33">
        <v>8</v>
      </c>
      <c r="D9" s="33" t="s">
        <v>66</v>
      </c>
      <c r="E9" s="40">
        <v>0.50586900000000001</v>
      </c>
      <c r="F9" s="40">
        <v>0.49413112738248299</v>
      </c>
      <c r="G9" s="33" t="s">
        <v>67</v>
      </c>
      <c r="H9" s="40">
        <v>0.31287575664306999</v>
      </c>
      <c r="I9" s="40">
        <v>0.68710400000000005</v>
      </c>
      <c r="J9" s="33" t="s">
        <v>1</v>
      </c>
      <c r="K9" s="33" t="s">
        <v>3</v>
      </c>
    </row>
    <row r="10" spans="1:11" ht="18.75">
      <c r="A10" s="24" t="s">
        <v>86</v>
      </c>
      <c r="B10" s="35"/>
      <c r="C10" s="35"/>
      <c r="D10" s="35"/>
      <c r="E10" s="36"/>
      <c r="F10" s="36"/>
      <c r="G10" s="35"/>
      <c r="H10" s="36"/>
      <c r="I10" s="36"/>
      <c r="J10" s="35"/>
      <c r="K10" s="35"/>
    </row>
    <row r="11" spans="1:11" ht="18.75">
      <c r="A11" s="32"/>
      <c r="B11" s="33">
        <v>21</v>
      </c>
      <c r="C11" s="33">
        <v>7</v>
      </c>
      <c r="D11" s="33" t="s">
        <v>69</v>
      </c>
      <c r="E11" s="40">
        <v>0.66510400000000003</v>
      </c>
      <c r="F11" s="40">
        <v>0.33402297692230198</v>
      </c>
      <c r="G11" s="33" t="s">
        <v>68</v>
      </c>
      <c r="H11" s="40">
        <v>0.34463081046114002</v>
      </c>
      <c r="I11" s="40">
        <v>0.65399499999999999</v>
      </c>
      <c r="J11" s="33" t="s">
        <v>4</v>
      </c>
      <c r="K11" s="33" t="s">
        <v>17</v>
      </c>
    </row>
    <row r="12" spans="1:11" ht="18.75">
      <c r="A12" s="32"/>
      <c r="B12" s="33">
        <v>171</v>
      </c>
      <c r="C12" s="33">
        <v>57</v>
      </c>
      <c r="D12" s="33" t="s">
        <v>69</v>
      </c>
      <c r="E12" s="40">
        <v>0.58230700000000002</v>
      </c>
      <c r="F12" s="40">
        <v>0.41217136969455198</v>
      </c>
      <c r="G12" s="33" t="s">
        <v>66</v>
      </c>
      <c r="H12" s="34">
        <v>1.3192914831130699E-3</v>
      </c>
      <c r="I12" s="34">
        <v>0.99026000000000003</v>
      </c>
      <c r="J12" s="33" t="s">
        <v>19</v>
      </c>
      <c r="K12" s="33" t="s">
        <v>21</v>
      </c>
    </row>
    <row r="13" spans="1:11" ht="18.75">
      <c r="A13" s="32"/>
      <c r="B13" s="33">
        <v>186</v>
      </c>
      <c r="C13" s="33">
        <v>62</v>
      </c>
      <c r="D13" s="33" t="s">
        <v>66</v>
      </c>
      <c r="E13" s="40">
        <v>0.55113800000000002</v>
      </c>
      <c r="F13" s="40">
        <v>0.448116257311721</v>
      </c>
      <c r="G13" s="33" t="s">
        <v>69</v>
      </c>
      <c r="H13" s="34">
        <v>4.1249043432816301E-3</v>
      </c>
      <c r="I13" s="34">
        <v>0.99531499999999995</v>
      </c>
      <c r="J13" s="33" t="s">
        <v>20</v>
      </c>
      <c r="K13" s="33" t="s">
        <v>7</v>
      </c>
    </row>
    <row r="14" spans="1:11" ht="18.75">
      <c r="A14" s="24" t="s">
        <v>87</v>
      </c>
      <c r="B14" s="35"/>
      <c r="C14" s="35"/>
      <c r="D14" s="35"/>
      <c r="E14" s="36"/>
      <c r="F14" s="36"/>
      <c r="G14" s="35"/>
      <c r="H14" s="36"/>
      <c r="I14" s="36"/>
      <c r="J14" s="35"/>
      <c r="K14" s="35"/>
    </row>
    <row r="15" spans="1:11" ht="18.75">
      <c r="A15" s="32"/>
      <c r="B15" s="33">
        <v>357</v>
      </c>
      <c r="C15" s="33">
        <v>119</v>
      </c>
      <c r="D15" s="33" t="s">
        <v>66</v>
      </c>
      <c r="E15" s="34">
        <v>0.99831499999999995</v>
      </c>
      <c r="F15" s="34">
        <v>1.66645064528672E-3</v>
      </c>
      <c r="G15" s="33" t="s">
        <v>67</v>
      </c>
      <c r="H15" s="34">
        <v>7.1588690433147702E-3</v>
      </c>
      <c r="I15" s="34">
        <v>0.99275100000000005</v>
      </c>
      <c r="J15" s="33" t="s">
        <v>1</v>
      </c>
      <c r="K15" s="33" t="s">
        <v>7</v>
      </c>
    </row>
    <row r="16" spans="1:11" ht="18.75">
      <c r="A16" s="32"/>
      <c r="B16" s="33">
        <v>603</v>
      </c>
      <c r="C16" s="33">
        <v>201</v>
      </c>
      <c r="D16" s="33" t="s">
        <v>66</v>
      </c>
      <c r="E16" s="40">
        <v>0.85983699999999996</v>
      </c>
      <c r="F16" s="40">
        <v>0.13543687316851699</v>
      </c>
      <c r="G16" s="33" t="s">
        <v>67</v>
      </c>
      <c r="H16" s="34">
        <v>2.70878479746624E-4</v>
      </c>
      <c r="I16" s="34">
        <v>0.999</v>
      </c>
      <c r="J16" s="33" t="s">
        <v>1</v>
      </c>
      <c r="K16" s="33" t="s">
        <v>0</v>
      </c>
    </row>
    <row r="17" spans="1:11" ht="18.75">
      <c r="A17" s="32"/>
      <c r="B17" s="33">
        <v>639</v>
      </c>
      <c r="C17" s="33">
        <v>213</v>
      </c>
      <c r="D17" s="33" t="s">
        <v>66</v>
      </c>
      <c r="E17" s="34">
        <v>0.99899800000000005</v>
      </c>
      <c r="F17" s="34">
        <v>1.3752725986758101E-4</v>
      </c>
      <c r="G17" s="33" t="s">
        <v>68</v>
      </c>
      <c r="H17" s="34">
        <v>1.30456274581444E-2</v>
      </c>
      <c r="I17" s="34">
        <v>0.98566500000000001</v>
      </c>
      <c r="J17" s="33" t="s">
        <v>14</v>
      </c>
      <c r="K17" s="33" t="s">
        <v>12</v>
      </c>
    </row>
    <row r="18" spans="1:11" ht="18.75">
      <c r="A18" s="32"/>
      <c r="B18" s="33">
        <v>642</v>
      </c>
      <c r="C18" s="33">
        <v>214</v>
      </c>
      <c r="D18" s="33" t="s">
        <v>68</v>
      </c>
      <c r="E18" s="34">
        <v>0.99950899999999998</v>
      </c>
      <c r="F18" s="34">
        <v>3.7286339462684203E-4</v>
      </c>
      <c r="G18" s="33" t="s">
        <v>69</v>
      </c>
      <c r="H18" s="34">
        <v>3.2963727007048298E-2</v>
      </c>
      <c r="I18" s="34">
        <v>0.96690699999999996</v>
      </c>
      <c r="J18" s="33" t="s">
        <v>5</v>
      </c>
      <c r="K18" s="33" t="s">
        <v>16</v>
      </c>
    </row>
    <row r="19" spans="1:11" ht="18.75">
      <c r="A19" s="32"/>
      <c r="B19" s="33">
        <v>657</v>
      </c>
      <c r="C19" s="33">
        <v>219</v>
      </c>
      <c r="D19" s="33" t="s">
        <v>69</v>
      </c>
      <c r="E19" s="34">
        <v>0.998417</v>
      </c>
      <c r="F19" s="34">
        <v>1.42427599303687E-3</v>
      </c>
      <c r="G19" s="33" t="s">
        <v>68</v>
      </c>
      <c r="H19" s="34">
        <v>3.7807183364839299E-3</v>
      </c>
      <c r="I19" s="34">
        <v>0.99473999999999996</v>
      </c>
      <c r="J19" s="33" t="s">
        <v>4</v>
      </c>
      <c r="K19" s="33" t="s">
        <v>17</v>
      </c>
    </row>
    <row r="20" spans="1:11" ht="18.75">
      <c r="A20" s="32"/>
      <c r="B20" s="33">
        <v>703</v>
      </c>
      <c r="C20" s="33">
        <v>235</v>
      </c>
      <c r="D20" s="33" t="s">
        <v>66</v>
      </c>
      <c r="E20" s="34">
        <v>0.99888999999999994</v>
      </c>
      <c r="F20" s="34">
        <v>1.0904044409199001E-3</v>
      </c>
      <c r="G20" s="33" t="s">
        <v>67</v>
      </c>
      <c r="H20" s="34">
        <v>7.5340657555388602E-3</v>
      </c>
      <c r="I20" s="34">
        <v>0.99143000000000003</v>
      </c>
      <c r="J20" s="33" t="s">
        <v>1</v>
      </c>
      <c r="K20" s="33" t="s">
        <v>3</v>
      </c>
    </row>
    <row r="21" spans="1:11" ht="18.75">
      <c r="A21" s="32"/>
      <c r="B21" s="33">
        <v>927</v>
      </c>
      <c r="C21" s="33">
        <v>309</v>
      </c>
      <c r="D21" s="33" t="s">
        <v>68</v>
      </c>
      <c r="E21" s="34">
        <v>0.999807</v>
      </c>
      <c r="F21" s="34">
        <v>1.7168855695767901E-4</v>
      </c>
      <c r="G21" s="33" t="s">
        <v>69</v>
      </c>
      <c r="H21" s="34">
        <v>9.5123056016910793E-3</v>
      </c>
      <c r="I21" s="34">
        <v>0.98952499999999999</v>
      </c>
      <c r="J21" s="33" t="s">
        <v>5</v>
      </c>
      <c r="K21" s="33" t="s">
        <v>15</v>
      </c>
    </row>
    <row r="22" spans="1:11" ht="18.75">
      <c r="A22" s="32"/>
      <c r="B22" s="33">
        <v>1230</v>
      </c>
      <c r="C22" s="33">
        <v>410</v>
      </c>
      <c r="D22" s="33" t="s">
        <v>67</v>
      </c>
      <c r="E22" s="34">
        <v>0.99878699999999998</v>
      </c>
      <c r="F22" s="34">
        <v>6.0658907381430801E-4</v>
      </c>
      <c r="G22" s="33" t="s">
        <v>66</v>
      </c>
      <c r="H22" s="34">
        <v>1.1163432654055401E-3</v>
      </c>
      <c r="I22" s="34">
        <v>0.99630600000000002</v>
      </c>
      <c r="J22" s="33" t="s">
        <v>2</v>
      </c>
      <c r="K22" s="33" t="s">
        <v>22</v>
      </c>
    </row>
    <row r="23" spans="1:11" ht="18.75">
      <c r="A23" s="32"/>
      <c r="B23" s="33">
        <v>1242</v>
      </c>
      <c r="C23" s="33">
        <v>414</v>
      </c>
      <c r="D23" s="33" t="s">
        <v>69</v>
      </c>
      <c r="E23" s="40">
        <v>0.89169500000000002</v>
      </c>
      <c r="F23" s="40">
        <v>0.106535226277928</v>
      </c>
      <c r="G23" s="33" t="s">
        <v>68</v>
      </c>
      <c r="H23" s="34">
        <v>4.2402282013722899E-4</v>
      </c>
      <c r="I23" s="34">
        <v>0.99924800000000003</v>
      </c>
      <c r="J23" s="33" t="s">
        <v>4</v>
      </c>
      <c r="K23" s="33" t="s">
        <v>6</v>
      </c>
    </row>
    <row r="24" spans="1:11" ht="18.75">
      <c r="A24" s="32"/>
      <c r="B24" s="33">
        <v>1254</v>
      </c>
      <c r="C24" s="33">
        <v>418</v>
      </c>
      <c r="D24" s="33" t="s">
        <v>67</v>
      </c>
      <c r="E24" s="40">
        <v>0.89232</v>
      </c>
      <c r="F24" s="40">
        <v>0.106632849975189</v>
      </c>
      <c r="G24" s="33" t="s">
        <v>66</v>
      </c>
      <c r="H24" s="34">
        <v>1.28431828757562E-3</v>
      </c>
      <c r="I24" s="34">
        <v>0.99836199999999997</v>
      </c>
      <c r="J24" s="33" t="s">
        <v>2</v>
      </c>
      <c r="K24" s="33" t="s">
        <v>22</v>
      </c>
    </row>
    <row r="25" spans="1:11" ht="18.75">
      <c r="A25" s="32"/>
      <c r="B25" s="33">
        <v>1263</v>
      </c>
      <c r="C25" s="33">
        <v>421</v>
      </c>
      <c r="D25" s="33" t="s">
        <v>67</v>
      </c>
      <c r="E25" s="34">
        <v>0.99927999999999995</v>
      </c>
      <c r="F25" s="34">
        <v>2.2292338294807601E-4</v>
      </c>
      <c r="G25" s="33" t="s">
        <v>66</v>
      </c>
      <c r="H25" s="34">
        <v>6.6948487920579999E-4</v>
      </c>
      <c r="I25" s="34">
        <v>0.998699</v>
      </c>
      <c r="J25" s="33" t="s">
        <v>2</v>
      </c>
      <c r="K25" s="33" t="s">
        <v>22</v>
      </c>
    </row>
    <row r="26" spans="1:11" ht="18.75">
      <c r="A26" s="32"/>
      <c r="B26" s="33">
        <v>1369</v>
      </c>
      <c r="C26" s="33">
        <v>457</v>
      </c>
      <c r="D26" s="33" t="s">
        <v>67</v>
      </c>
      <c r="E26" s="34">
        <v>0.99950799999999995</v>
      </c>
      <c r="F26" s="34">
        <v>1.8437144700857299E-4</v>
      </c>
      <c r="G26" s="33" t="s">
        <v>66</v>
      </c>
      <c r="H26" s="34">
        <v>2.8666985188724298E-3</v>
      </c>
      <c r="I26" s="34">
        <v>0.99676600000000004</v>
      </c>
      <c r="J26" s="33" t="s">
        <v>2</v>
      </c>
      <c r="K26" s="33" t="s">
        <v>3</v>
      </c>
    </row>
    <row r="27" spans="1:11" ht="18.75">
      <c r="A27" s="32"/>
      <c r="B27" s="33">
        <v>1410</v>
      </c>
      <c r="C27" s="33">
        <v>470</v>
      </c>
      <c r="D27" s="33" t="s">
        <v>68</v>
      </c>
      <c r="E27" s="40">
        <v>0.89302999999999999</v>
      </c>
      <c r="F27" s="40">
        <v>0.106886776721694</v>
      </c>
      <c r="G27" s="33" t="s">
        <v>69</v>
      </c>
      <c r="H27" s="34">
        <v>2.08907829865463E-3</v>
      </c>
      <c r="I27" s="34">
        <v>0.99782700000000002</v>
      </c>
      <c r="J27" s="33" t="s">
        <v>5</v>
      </c>
      <c r="K27" s="33" t="s">
        <v>11</v>
      </c>
    </row>
    <row r="28" spans="1:11" ht="18.75">
      <c r="A28" s="32"/>
      <c r="B28" s="33">
        <v>1470</v>
      </c>
      <c r="C28" s="33">
        <v>490</v>
      </c>
      <c r="D28" s="33" t="s">
        <v>67</v>
      </c>
      <c r="E28" s="34">
        <v>0.99921400000000005</v>
      </c>
      <c r="F28" s="34">
        <v>6.7053573493028697E-4</v>
      </c>
      <c r="G28" s="33" t="s">
        <v>66</v>
      </c>
      <c r="H28" s="34">
        <v>7.3539711444179897E-4</v>
      </c>
      <c r="I28" s="34">
        <v>0.99803900000000001</v>
      </c>
      <c r="J28" s="33" t="s">
        <v>2</v>
      </c>
      <c r="K28" s="33" t="s">
        <v>25</v>
      </c>
    </row>
    <row r="29" spans="1:11" ht="18.75">
      <c r="A29" s="32"/>
      <c r="B29" s="33">
        <v>1476</v>
      </c>
      <c r="C29" s="33">
        <v>492</v>
      </c>
      <c r="D29" s="33" t="s">
        <v>68</v>
      </c>
      <c r="E29" s="34">
        <v>0.99963100000000005</v>
      </c>
      <c r="F29" s="34">
        <v>2.6056934401667598E-4</v>
      </c>
      <c r="G29" s="33" t="s">
        <v>69</v>
      </c>
      <c r="H29" s="34">
        <v>1.5872516972592399E-2</v>
      </c>
      <c r="I29" s="34">
        <v>0.98390699999999998</v>
      </c>
      <c r="J29" s="33" t="s">
        <v>5</v>
      </c>
      <c r="K29" s="33" t="s">
        <v>15</v>
      </c>
    </row>
    <row r="30" spans="1:11" ht="18.75">
      <c r="A30" s="24" t="s">
        <v>88</v>
      </c>
      <c r="B30" s="35"/>
      <c r="C30" s="35"/>
      <c r="D30" s="35"/>
      <c r="E30" s="36"/>
      <c r="F30" s="36"/>
      <c r="G30" s="35"/>
      <c r="H30" s="36"/>
      <c r="I30" s="36"/>
      <c r="J30" s="35"/>
      <c r="K30" s="35"/>
    </row>
    <row r="31" spans="1:11" ht="18.75">
      <c r="A31" s="32"/>
      <c r="B31" s="33">
        <v>78</v>
      </c>
      <c r="C31" s="33">
        <v>26</v>
      </c>
      <c r="D31" s="33" t="s">
        <v>68</v>
      </c>
      <c r="E31" s="40">
        <v>0.84157899999999997</v>
      </c>
      <c r="F31" s="40">
        <v>0.15827468091463001</v>
      </c>
      <c r="G31" s="33" t="s">
        <v>69</v>
      </c>
      <c r="H31" s="34">
        <v>5.88810846699514E-3</v>
      </c>
      <c r="I31" s="34">
        <v>0.99353499999999995</v>
      </c>
      <c r="J31" s="33" t="s">
        <v>5</v>
      </c>
      <c r="K31" s="33" t="s">
        <v>15</v>
      </c>
    </row>
    <row r="32" spans="1:11" ht="18.75">
      <c r="A32" s="32"/>
      <c r="B32" s="33">
        <v>102</v>
      </c>
      <c r="C32" s="33">
        <v>34</v>
      </c>
      <c r="D32" s="33" t="s">
        <v>67</v>
      </c>
      <c r="E32" s="40">
        <v>0.83248999999999995</v>
      </c>
      <c r="F32" s="40">
        <v>0.165592136916627</v>
      </c>
      <c r="G32" s="33" t="s">
        <v>66</v>
      </c>
      <c r="H32" s="34">
        <v>1.30360438146512E-3</v>
      </c>
      <c r="I32" s="34">
        <v>0.99852700000000005</v>
      </c>
      <c r="J32" s="33" t="s">
        <v>2</v>
      </c>
      <c r="K32" s="33" t="s">
        <v>25</v>
      </c>
    </row>
    <row r="33" spans="1:11" ht="18.75">
      <c r="A33" s="32"/>
      <c r="B33" s="33">
        <v>111</v>
      </c>
      <c r="C33" s="33">
        <v>37</v>
      </c>
      <c r="D33" s="33" t="s">
        <v>68</v>
      </c>
      <c r="E33" s="40">
        <v>0.83700399999999997</v>
      </c>
      <c r="F33" s="40">
        <v>0.16186835422409901</v>
      </c>
      <c r="G33" s="33" t="s">
        <v>66</v>
      </c>
      <c r="H33" s="34">
        <v>2.3282112685425399E-4</v>
      </c>
      <c r="I33" s="34">
        <v>0.998054</v>
      </c>
      <c r="J33" s="33" t="s">
        <v>13</v>
      </c>
      <c r="K33" s="33" t="s">
        <v>16</v>
      </c>
    </row>
    <row r="34" spans="1:11" ht="18.75">
      <c r="A34" s="32"/>
      <c r="B34" s="33">
        <v>156</v>
      </c>
      <c r="C34" s="33">
        <v>52</v>
      </c>
      <c r="D34" s="33" t="s">
        <v>66</v>
      </c>
      <c r="E34" s="40">
        <v>0.84612699999999996</v>
      </c>
      <c r="F34" s="40">
        <v>0.15352759581356801</v>
      </c>
      <c r="G34" s="33" t="s">
        <v>67</v>
      </c>
      <c r="H34" s="34">
        <v>8.2460225067908395E-4</v>
      </c>
      <c r="I34" s="34">
        <v>0.99717</v>
      </c>
      <c r="J34" s="33" t="s">
        <v>1</v>
      </c>
      <c r="K34" s="33" t="s">
        <v>22</v>
      </c>
    </row>
    <row r="35" spans="1:11" ht="18.75">
      <c r="A35" s="32"/>
      <c r="B35" s="33">
        <v>219</v>
      </c>
      <c r="C35" s="33">
        <v>73</v>
      </c>
      <c r="D35" s="33" t="s">
        <v>69</v>
      </c>
      <c r="E35" s="40">
        <v>0.86699499999999996</v>
      </c>
      <c r="F35" s="40">
        <v>0.13298682677659299</v>
      </c>
      <c r="G35" s="33" t="s">
        <v>68</v>
      </c>
      <c r="H35" s="34">
        <v>4.9773530436513901E-3</v>
      </c>
      <c r="I35" s="34">
        <v>0.99467399999999995</v>
      </c>
      <c r="J35" s="33" t="s">
        <v>4</v>
      </c>
      <c r="K35" s="33" t="s">
        <v>11</v>
      </c>
    </row>
    <row r="36" spans="1:11" ht="18.75">
      <c r="A36" s="32"/>
      <c r="B36" s="33">
        <v>223</v>
      </c>
      <c r="C36" s="33">
        <v>75</v>
      </c>
      <c r="D36" s="33" t="s">
        <v>69</v>
      </c>
      <c r="E36" s="40">
        <v>0.85930300000000004</v>
      </c>
      <c r="F36" s="40">
        <v>0.13783351120597701</v>
      </c>
      <c r="G36" s="33" t="s">
        <v>67</v>
      </c>
      <c r="H36" s="34">
        <v>4.2733013627083198E-4</v>
      </c>
      <c r="I36" s="34">
        <v>0.99885999999999997</v>
      </c>
      <c r="J36" s="33" t="s">
        <v>9</v>
      </c>
      <c r="K36" s="33" t="s">
        <v>15</v>
      </c>
    </row>
    <row r="37" spans="1:11" ht="18.75">
      <c r="A37" s="32"/>
      <c r="B37" s="33">
        <v>225</v>
      </c>
      <c r="C37" s="33">
        <v>75</v>
      </c>
      <c r="D37" s="33" t="s">
        <v>68</v>
      </c>
      <c r="E37" s="40">
        <v>0.86656900000000003</v>
      </c>
      <c r="F37" s="40">
        <v>0.133292936288089</v>
      </c>
      <c r="G37" s="33" t="s">
        <v>69</v>
      </c>
      <c r="H37" s="34">
        <v>1.3993336506425501E-2</v>
      </c>
      <c r="I37" s="34">
        <v>0.98576900000000001</v>
      </c>
      <c r="J37" s="33" t="s">
        <v>5</v>
      </c>
      <c r="K37" s="33" t="s">
        <v>15</v>
      </c>
    </row>
    <row r="38" spans="1:11" ht="18.75">
      <c r="A38" s="32"/>
      <c r="B38" s="33">
        <v>235</v>
      </c>
      <c r="C38" s="33">
        <v>79</v>
      </c>
      <c r="D38" s="33" t="s">
        <v>67</v>
      </c>
      <c r="E38" s="40">
        <v>0.86503200000000002</v>
      </c>
      <c r="F38" s="40">
        <v>0.134887673780928</v>
      </c>
      <c r="G38" s="33" t="s">
        <v>66</v>
      </c>
      <c r="H38" s="34">
        <v>1.01764209216549E-2</v>
      </c>
      <c r="I38" s="34">
        <v>0.98977899999999996</v>
      </c>
      <c r="J38" s="33" t="s">
        <v>2</v>
      </c>
      <c r="K38" s="33" t="s">
        <v>3</v>
      </c>
    </row>
    <row r="39" spans="1:11" ht="18.75">
      <c r="A39" s="32"/>
      <c r="B39" s="33">
        <v>240</v>
      </c>
      <c r="C39" s="33">
        <v>80</v>
      </c>
      <c r="D39" s="33" t="s">
        <v>69</v>
      </c>
      <c r="E39" s="34">
        <v>0.99753599999999998</v>
      </c>
      <c r="F39" s="34">
        <v>2.3861171366594399E-3</v>
      </c>
      <c r="G39" s="33" t="s">
        <v>68</v>
      </c>
      <c r="H39" s="34">
        <v>5.3497572379068497E-3</v>
      </c>
      <c r="I39" s="34">
        <v>0.99460499999999996</v>
      </c>
      <c r="J39" s="33" t="s">
        <v>4</v>
      </c>
      <c r="K39" s="33" t="s">
        <v>11</v>
      </c>
    </row>
    <row r="40" spans="1:11" ht="18.75">
      <c r="A40" s="32"/>
      <c r="B40" s="33">
        <v>243</v>
      </c>
      <c r="C40" s="33">
        <v>81</v>
      </c>
      <c r="D40" s="33" t="s">
        <v>68</v>
      </c>
      <c r="E40" s="40">
        <v>0.86575100000000005</v>
      </c>
      <c r="F40" s="40">
        <v>0.134187219386186</v>
      </c>
      <c r="G40" s="33" t="s">
        <v>69</v>
      </c>
      <c r="H40" s="34">
        <v>1.75336060783168E-3</v>
      </c>
      <c r="I40" s="34">
        <v>0.99779700000000005</v>
      </c>
      <c r="J40" s="33" t="s">
        <v>5</v>
      </c>
      <c r="K40" s="33" t="s">
        <v>11</v>
      </c>
    </row>
    <row r="41" spans="1:11" ht="18.75">
      <c r="A41" s="32"/>
      <c r="B41" s="33">
        <v>249</v>
      </c>
      <c r="C41" s="33">
        <v>83</v>
      </c>
      <c r="D41" s="33" t="s">
        <v>67</v>
      </c>
      <c r="E41" s="40">
        <v>0.87042900000000001</v>
      </c>
      <c r="F41" s="40">
        <v>0.12842327979259199</v>
      </c>
      <c r="G41" s="33" t="s">
        <v>66</v>
      </c>
      <c r="H41" s="34">
        <v>3.0775451523047899E-2</v>
      </c>
      <c r="I41" s="34">
        <v>0.96572000000000002</v>
      </c>
      <c r="J41" s="33" t="s">
        <v>2</v>
      </c>
      <c r="K41" s="33" t="s">
        <v>23</v>
      </c>
    </row>
    <row r="42" spans="1:11" ht="18.75">
      <c r="A42" s="32"/>
      <c r="B42" s="33">
        <v>261</v>
      </c>
      <c r="C42" s="33">
        <v>87</v>
      </c>
      <c r="D42" s="33" t="s">
        <v>68</v>
      </c>
      <c r="E42" s="40">
        <v>0.86223899999999998</v>
      </c>
      <c r="F42" s="40">
        <v>0.13746375274064601</v>
      </c>
      <c r="G42" s="33" t="s">
        <v>69</v>
      </c>
      <c r="H42" s="34">
        <v>8.9950863845300408E-3</v>
      </c>
      <c r="I42" s="34">
        <v>0.98965800000000004</v>
      </c>
      <c r="J42" s="33" t="s">
        <v>5</v>
      </c>
      <c r="K42" s="33" t="s">
        <v>6</v>
      </c>
    </row>
    <row r="43" spans="1:11" ht="18.75">
      <c r="A43" s="32"/>
      <c r="B43" s="33">
        <v>285</v>
      </c>
      <c r="C43" s="33">
        <v>95</v>
      </c>
      <c r="D43" s="33" t="s">
        <v>69</v>
      </c>
      <c r="E43" s="40">
        <v>0.83622799999999997</v>
      </c>
      <c r="F43" s="40">
        <v>0.16236429433051899</v>
      </c>
      <c r="G43" s="33" t="s">
        <v>66</v>
      </c>
      <c r="H43" s="34">
        <v>2.2834774098841901E-4</v>
      </c>
      <c r="I43" s="34">
        <v>0.99830399999999997</v>
      </c>
      <c r="J43" s="33" t="s">
        <v>19</v>
      </c>
      <c r="K43" s="33" t="s">
        <v>23</v>
      </c>
    </row>
    <row r="44" spans="1:11" ht="18.75">
      <c r="A44" s="32"/>
      <c r="B44" s="33">
        <v>369</v>
      </c>
      <c r="C44" s="33">
        <v>123</v>
      </c>
      <c r="D44" s="33" t="s">
        <v>68</v>
      </c>
      <c r="E44" s="40">
        <v>0.82362800000000003</v>
      </c>
      <c r="F44" s="40">
        <v>0.17623794341983101</v>
      </c>
      <c r="G44" s="33" t="s">
        <v>69</v>
      </c>
      <c r="H44" s="34">
        <v>5.0857308921825103E-3</v>
      </c>
      <c r="I44" s="34">
        <v>0.99416400000000005</v>
      </c>
      <c r="J44" s="33" t="s">
        <v>5</v>
      </c>
      <c r="K44" s="33" t="s">
        <v>18</v>
      </c>
    </row>
    <row r="45" spans="1:11" ht="18.75">
      <c r="A45" s="32"/>
      <c r="B45" s="33">
        <v>438</v>
      </c>
      <c r="C45" s="33">
        <v>146</v>
      </c>
      <c r="D45" s="33" t="s">
        <v>66</v>
      </c>
      <c r="E45" s="40">
        <v>0.81769099999999995</v>
      </c>
      <c r="F45" s="40">
        <v>0.18156102671555799</v>
      </c>
      <c r="G45" s="33" t="s">
        <v>67</v>
      </c>
      <c r="H45" s="34">
        <v>4.81706115478093E-4</v>
      </c>
      <c r="I45" s="34">
        <v>0.99945300000000004</v>
      </c>
      <c r="J45" s="33" t="s">
        <v>1</v>
      </c>
      <c r="K45" s="33" t="s">
        <v>18</v>
      </c>
    </row>
    <row r="46" spans="1:11" ht="18.75">
      <c r="A46" s="32"/>
      <c r="B46" s="33">
        <v>480</v>
      </c>
      <c r="C46" s="33">
        <v>160</v>
      </c>
      <c r="D46" s="33" t="s">
        <v>66</v>
      </c>
      <c r="E46" s="40">
        <v>0.83276399999999995</v>
      </c>
      <c r="F46" s="40">
        <v>0.163202160757633</v>
      </c>
      <c r="G46" s="33" t="s">
        <v>67</v>
      </c>
      <c r="H46" s="34">
        <v>4.2420461634435399E-4</v>
      </c>
      <c r="I46" s="34">
        <v>0.99797899999999995</v>
      </c>
      <c r="J46" s="33" t="s">
        <v>1</v>
      </c>
      <c r="K46" s="33" t="s">
        <v>26</v>
      </c>
    </row>
    <row r="47" spans="1:11" ht="18.75">
      <c r="A47" s="32"/>
      <c r="B47" s="33">
        <v>516</v>
      </c>
      <c r="C47" s="33">
        <v>172</v>
      </c>
      <c r="D47" s="33" t="s">
        <v>67</v>
      </c>
      <c r="E47" s="40">
        <v>0.83637600000000001</v>
      </c>
      <c r="F47" s="40">
        <v>0.16343682581371399</v>
      </c>
      <c r="G47" s="33" t="s">
        <v>66</v>
      </c>
      <c r="H47" s="34">
        <v>8.7967671880583899E-4</v>
      </c>
      <c r="I47" s="34">
        <v>0.99903799999999998</v>
      </c>
      <c r="J47" s="33" t="s">
        <v>2</v>
      </c>
      <c r="K47" s="33" t="s">
        <v>3</v>
      </c>
    </row>
    <row r="48" spans="1:11" ht="18.75">
      <c r="A48" s="32"/>
      <c r="B48" s="33">
        <v>549</v>
      </c>
      <c r="C48" s="33">
        <v>183</v>
      </c>
      <c r="D48" s="33" t="s">
        <v>68</v>
      </c>
      <c r="E48" s="40">
        <v>0.81146600000000002</v>
      </c>
      <c r="F48" s="40">
        <v>0.18764336764678</v>
      </c>
      <c r="G48" s="33" t="s">
        <v>69</v>
      </c>
      <c r="H48" s="34">
        <v>1.0438753873756299E-3</v>
      </c>
      <c r="I48" s="34">
        <v>0.99709700000000001</v>
      </c>
      <c r="J48" s="33" t="s">
        <v>5</v>
      </c>
      <c r="K48" s="33" t="s">
        <v>12</v>
      </c>
    </row>
    <row r="49" spans="1:11" ht="18.75">
      <c r="A49" s="32"/>
      <c r="B49" s="33">
        <v>564</v>
      </c>
      <c r="C49" s="33">
        <v>188</v>
      </c>
      <c r="D49" s="33" t="s">
        <v>69</v>
      </c>
      <c r="E49" s="40">
        <v>0.85184499999999996</v>
      </c>
      <c r="F49" s="40">
        <v>0.123505535055351</v>
      </c>
      <c r="G49" s="33" t="s">
        <v>66</v>
      </c>
      <c r="H49" s="34">
        <v>1.1927112092766401E-2</v>
      </c>
      <c r="I49" s="34">
        <v>0.98070999999999997</v>
      </c>
      <c r="J49" s="33" t="s">
        <v>19</v>
      </c>
      <c r="K49" s="33" t="s">
        <v>0</v>
      </c>
    </row>
    <row r="50" spans="1:11" ht="18.75">
      <c r="A50" s="32"/>
      <c r="B50" s="33">
        <v>583</v>
      </c>
      <c r="C50" s="33">
        <v>195</v>
      </c>
      <c r="D50" s="33" t="s">
        <v>67</v>
      </c>
      <c r="E50" s="40">
        <v>0.87555000000000005</v>
      </c>
      <c r="F50" s="40">
        <v>0.123697683577387</v>
      </c>
      <c r="G50" s="33" t="s">
        <v>69</v>
      </c>
      <c r="H50" s="34">
        <v>2.8281542758157497E-4</v>
      </c>
      <c r="I50" s="34">
        <v>0.99734900000000004</v>
      </c>
      <c r="J50" s="33" t="s">
        <v>8</v>
      </c>
      <c r="K50" s="33" t="s">
        <v>15</v>
      </c>
    </row>
    <row r="51" spans="1:11" ht="18.75">
      <c r="A51" s="32"/>
      <c r="B51" s="33">
        <v>642</v>
      </c>
      <c r="C51" s="33">
        <v>214</v>
      </c>
      <c r="D51" s="33" t="s">
        <v>68</v>
      </c>
      <c r="E51" s="40">
        <v>0.871556</v>
      </c>
      <c r="F51" s="40">
        <v>0.12825800344815899</v>
      </c>
      <c r="G51" s="33" t="s">
        <v>69</v>
      </c>
      <c r="H51" s="34">
        <v>1.2142032161577901E-3</v>
      </c>
      <c r="I51" s="34">
        <v>0.99854900000000002</v>
      </c>
      <c r="J51" s="33" t="s">
        <v>5</v>
      </c>
      <c r="K51" s="33" t="s">
        <v>15</v>
      </c>
    </row>
    <row r="52" spans="1:11" ht="18.75">
      <c r="A52" s="32"/>
      <c r="B52" s="33">
        <v>648</v>
      </c>
      <c r="C52" s="33">
        <v>216</v>
      </c>
      <c r="D52" s="33" t="s">
        <v>69</v>
      </c>
      <c r="E52" s="40">
        <v>0.86419299999999999</v>
      </c>
      <c r="F52" s="40">
        <v>0.13555674196669901</v>
      </c>
      <c r="G52" s="33" t="s">
        <v>68</v>
      </c>
      <c r="H52" s="34">
        <v>1.0434782608695699E-3</v>
      </c>
      <c r="I52" s="34">
        <v>0.99892800000000004</v>
      </c>
      <c r="J52" s="33" t="s">
        <v>4</v>
      </c>
      <c r="K52" s="33" t="s">
        <v>15</v>
      </c>
    </row>
    <row r="53" spans="1:11" ht="18.75">
      <c r="A53" s="32"/>
      <c r="B53" s="33">
        <v>663</v>
      </c>
      <c r="C53" s="33">
        <v>221</v>
      </c>
      <c r="D53" s="33" t="s">
        <v>69</v>
      </c>
      <c r="E53" s="40">
        <v>0.84256299999999995</v>
      </c>
      <c r="F53" s="40">
        <v>0.15734188061311899</v>
      </c>
      <c r="G53" s="33" t="s">
        <v>68</v>
      </c>
      <c r="H53" s="34">
        <v>2.45044652581137E-4</v>
      </c>
      <c r="I53" s="34">
        <v>0.99975499999999995</v>
      </c>
      <c r="J53" s="33" t="s">
        <v>4</v>
      </c>
      <c r="K53" s="33" t="s">
        <v>15</v>
      </c>
    </row>
    <row r="54" spans="1:11" ht="18.75">
      <c r="A54" s="32"/>
      <c r="B54" s="33">
        <v>708</v>
      </c>
      <c r="C54" s="33">
        <v>236</v>
      </c>
      <c r="D54" s="33" t="s">
        <v>68</v>
      </c>
      <c r="E54" s="40">
        <v>0.87922900000000004</v>
      </c>
      <c r="F54" s="40">
        <v>0.12064797235463599</v>
      </c>
      <c r="G54" s="33" t="s">
        <v>69</v>
      </c>
      <c r="H54" s="34">
        <v>1.4012358440723099E-3</v>
      </c>
      <c r="I54" s="34">
        <v>0.99853000000000003</v>
      </c>
      <c r="J54" s="33" t="s">
        <v>5</v>
      </c>
      <c r="K54" s="33" t="s">
        <v>15</v>
      </c>
    </row>
    <row r="55" spans="1:11" ht="18.75">
      <c r="A55" s="32"/>
      <c r="B55" s="33">
        <v>726</v>
      </c>
      <c r="C55" s="33">
        <v>242</v>
      </c>
      <c r="D55" s="33" t="s">
        <v>66</v>
      </c>
      <c r="E55" s="40">
        <v>0.87921800000000006</v>
      </c>
      <c r="F55" s="40">
        <v>0.119938200277839</v>
      </c>
      <c r="G55" s="33" t="s">
        <v>68</v>
      </c>
      <c r="H55" s="34">
        <v>4.3360433604336001E-5</v>
      </c>
      <c r="I55" s="34">
        <v>0.99948000000000004</v>
      </c>
      <c r="J55" s="33" t="s">
        <v>14</v>
      </c>
      <c r="K55" s="33" t="s">
        <v>12</v>
      </c>
    </row>
    <row r="56" spans="1:11" ht="18.75">
      <c r="A56" s="32"/>
      <c r="B56" s="33">
        <v>741</v>
      </c>
      <c r="C56" s="33">
        <v>247</v>
      </c>
      <c r="D56" s="33" t="s">
        <v>66</v>
      </c>
      <c r="E56" s="40">
        <v>0.88878199999999996</v>
      </c>
      <c r="F56" s="40">
        <v>0.111001693307233</v>
      </c>
      <c r="G56" s="33" t="s">
        <v>67</v>
      </c>
      <c r="H56" s="34">
        <v>1.6842195028354599E-3</v>
      </c>
      <c r="I56" s="34">
        <v>0.99622599999999994</v>
      </c>
      <c r="J56" s="33" t="s">
        <v>1</v>
      </c>
      <c r="K56" s="33" t="s">
        <v>22</v>
      </c>
    </row>
    <row r="57" spans="1:11" ht="18.75">
      <c r="A57" s="32"/>
      <c r="B57" s="33">
        <v>819</v>
      </c>
      <c r="C57" s="33">
        <v>273</v>
      </c>
      <c r="D57" s="33" t="s">
        <v>69</v>
      </c>
      <c r="E57" s="40">
        <v>0.88280599999999998</v>
      </c>
      <c r="F57" s="40">
        <v>0.11494032659777099</v>
      </c>
      <c r="G57" s="33" t="s">
        <v>68</v>
      </c>
      <c r="H57" s="34">
        <v>1.48883374689826E-3</v>
      </c>
      <c r="I57" s="34">
        <v>0.99839699999999998</v>
      </c>
      <c r="J57" s="33" t="s">
        <v>4</v>
      </c>
      <c r="K57" s="33" t="s">
        <v>6</v>
      </c>
    </row>
    <row r="58" spans="1:11" ht="18.75">
      <c r="A58" s="32"/>
      <c r="B58" s="33">
        <v>840</v>
      </c>
      <c r="C58" s="33">
        <v>280</v>
      </c>
      <c r="D58" s="33" t="s">
        <v>68</v>
      </c>
      <c r="E58" s="40">
        <v>0.89438799999999996</v>
      </c>
      <c r="F58" s="40">
        <v>0.105182725713532</v>
      </c>
      <c r="G58" s="33" t="s">
        <v>69</v>
      </c>
      <c r="H58" s="34">
        <v>2.59583105628855E-3</v>
      </c>
      <c r="I58" s="34">
        <v>0.99404700000000001</v>
      </c>
      <c r="J58" s="33" t="s">
        <v>5</v>
      </c>
      <c r="K58" s="33" t="s">
        <v>12</v>
      </c>
    </row>
    <row r="59" spans="1:11" ht="18.75">
      <c r="A59" s="32"/>
      <c r="B59" s="33">
        <v>858</v>
      </c>
      <c r="C59" s="33">
        <v>286</v>
      </c>
      <c r="D59" s="33" t="s">
        <v>66</v>
      </c>
      <c r="E59" s="40">
        <v>0.88844999999999996</v>
      </c>
      <c r="F59" s="40">
        <v>0.110406594277562</v>
      </c>
      <c r="G59" s="33" t="s">
        <v>67</v>
      </c>
      <c r="H59" s="34">
        <v>2.2650056625141601E-4</v>
      </c>
      <c r="I59" s="34">
        <v>0.99956599999999995</v>
      </c>
      <c r="J59" s="33" t="s">
        <v>1</v>
      </c>
      <c r="K59" s="33" t="s">
        <v>18</v>
      </c>
    </row>
    <row r="60" spans="1:11" ht="18.75">
      <c r="A60" s="32"/>
      <c r="B60" s="33">
        <v>867</v>
      </c>
      <c r="C60" s="33">
        <v>289</v>
      </c>
      <c r="D60" s="33" t="s">
        <v>67</v>
      </c>
      <c r="E60" s="40">
        <v>0.88753300000000002</v>
      </c>
      <c r="F60" s="40">
        <v>0.111760009125128</v>
      </c>
      <c r="G60" s="33" t="s">
        <v>66</v>
      </c>
      <c r="H60" s="34">
        <v>1.2497633024048499E-3</v>
      </c>
      <c r="I60" s="34">
        <v>0.99850399999999995</v>
      </c>
      <c r="J60" s="33" t="s">
        <v>2</v>
      </c>
      <c r="K60" s="33" t="s">
        <v>27</v>
      </c>
    </row>
    <row r="61" spans="1:11" ht="18.75">
      <c r="A61" s="32"/>
      <c r="B61" s="33">
        <v>885</v>
      </c>
      <c r="C61" s="33">
        <v>295</v>
      </c>
      <c r="D61" s="33" t="s">
        <v>68</v>
      </c>
      <c r="E61" s="40">
        <v>0.894119</v>
      </c>
      <c r="F61" s="40">
        <v>0.104558924093914</v>
      </c>
      <c r="G61" s="33" t="s">
        <v>69</v>
      </c>
      <c r="H61" s="34">
        <v>1.42650639074863E-3</v>
      </c>
      <c r="I61" s="34">
        <v>0.99659500000000001</v>
      </c>
      <c r="J61" s="33" t="s">
        <v>5</v>
      </c>
      <c r="K61" s="33" t="s">
        <v>16</v>
      </c>
    </row>
    <row r="62" spans="1:11" ht="18.75">
      <c r="A62" s="32"/>
      <c r="B62" s="33">
        <v>892</v>
      </c>
      <c r="C62" s="33">
        <v>298</v>
      </c>
      <c r="D62" s="33" t="s">
        <v>66</v>
      </c>
      <c r="E62" s="40">
        <v>0.89253800000000005</v>
      </c>
      <c r="F62" s="40">
        <v>0.107337540431114</v>
      </c>
      <c r="G62" s="33" t="s">
        <v>67</v>
      </c>
      <c r="H62" s="34">
        <v>3.7724460540214302E-4</v>
      </c>
      <c r="I62" s="34">
        <v>0.99930200000000002</v>
      </c>
      <c r="J62" s="33" t="s">
        <v>1</v>
      </c>
      <c r="K62" s="33" t="s">
        <v>3</v>
      </c>
    </row>
    <row r="63" spans="1:11" ht="18.75">
      <c r="A63" s="32"/>
      <c r="B63" s="33">
        <v>915</v>
      </c>
      <c r="C63" s="33">
        <v>305</v>
      </c>
      <c r="D63" s="33" t="s">
        <v>66</v>
      </c>
      <c r="E63" s="40">
        <v>0.89431799999999995</v>
      </c>
      <c r="F63" s="40">
        <v>0.10487695749440699</v>
      </c>
      <c r="G63" s="33" t="s">
        <v>67</v>
      </c>
      <c r="H63" s="34">
        <v>3.3350626250648499E-4</v>
      </c>
      <c r="I63" s="34">
        <v>0.99940700000000005</v>
      </c>
      <c r="J63" s="33" t="s">
        <v>1</v>
      </c>
      <c r="K63" s="33" t="s">
        <v>15</v>
      </c>
    </row>
    <row r="64" spans="1:11" ht="18.75">
      <c r="A64" s="32"/>
      <c r="B64" s="33">
        <v>933</v>
      </c>
      <c r="C64" s="33">
        <v>311</v>
      </c>
      <c r="D64" s="33" t="s">
        <v>68</v>
      </c>
      <c r="E64" s="40">
        <v>0.89244500000000004</v>
      </c>
      <c r="F64" s="40">
        <v>0.107520403755655</v>
      </c>
      <c r="G64" s="33" t="s">
        <v>69</v>
      </c>
      <c r="H64" s="34">
        <v>1.1516671310485701E-3</v>
      </c>
      <c r="I64" s="34">
        <v>0.998811</v>
      </c>
      <c r="J64" s="33" t="s">
        <v>5</v>
      </c>
      <c r="K64" s="33" t="s">
        <v>17</v>
      </c>
    </row>
    <row r="65" spans="1:11" ht="18.75">
      <c r="A65" s="32"/>
      <c r="B65" s="33">
        <v>957</v>
      </c>
      <c r="C65" s="33">
        <v>319</v>
      </c>
      <c r="D65" s="33" t="s">
        <v>66</v>
      </c>
      <c r="E65" s="34">
        <v>0.90576199999999996</v>
      </c>
      <c r="F65" s="34">
        <v>9.3859573178650305E-2</v>
      </c>
      <c r="G65" s="33" t="s">
        <v>67</v>
      </c>
      <c r="H65" s="34">
        <v>7.1964017991004499E-4</v>
      </c>
      <c r="I65" s="34">
        <v>0.99776100000000001</v>
      </c>
      <c r="J65" s="33" t="s">
        <v>1</v>
      </c>
      <c r="K65" s="33" t="s">
        <v>22</v>
      </c>
    </row>
    <row r="66" spans="1:11" ht="18.75">
      <c r="A66" s="32"/>
      <c r="B66" s="33">
        <v>981</v>
      </c>
      <c r="C66" s="33">
        <v>327</v>
      </c>
      <c r="D66" s="33" t="s">
        <v>69</v>
      </c>
      <c r="E66" s="34">
        <v>0.90311900000000001</v>
      </c>
      <c r="F66" s="34">
        <v>9.6223583158955697E-2</v>
      </c>
      <c r="G66" s="33" t="s">
        <v>68</v>
      </c>
      <c r="H66" s="34">
        <v>2.6902859980961098E-3</v>
      </c>
      <c r="I66" s="34">
        <v>0.99246699999999999</v>
      </c>
      <c r="J66" s="33" t="s">
        <v>4</v>
      </c>
      <c r="K66" s="33" t="s">
        <v>17</v>
      </c>
    </row>
    <row r="67" spans="1:11" ht="18.75">
      <c r="A67" s="32"/>
      <c r="B67" s="33">
        <v>982</v>
      </c>
      <c r="C67" s="33">
        <v>328</v>
      </c>
      <c r="D67" s="33" t="s">
        <v>67</v>
      </c>
      <c r="E67" s="40">
        <v>0.873861</v>
      </c>
      <c r="F67" s="40">
        <v>0.12536084799278299</v>
      </c>
      <c r="G67" s="33" t="s">
        <v>66</v>
      </c>
      <c r="H67" s="34">
        <v>7.0365694654276798E-4</v>
      </c>
      <c r="I67" s="34">
        <v>0.99832399999999999</v>
      </c>
      <c r="J67" s="33" t="s">
        <v>2</v>
      </c>
      <c r="K67" s="33" t="s">
        <v>3</v>
      </c>
    </row>
    <row r="68" spans="1:11" ht="18.75">
      <c r="A68" s="32"/>
      <c r="B68" s="33">
        <v>987</v>
      </c>
      <c r="C68" s="33">
        <v>329</v>
      </c>
      <c r="D68" s="33" t="s">
        <v>68</v>
      </c>
      <c r="E68" s="40">
        <v>0.89466999999999997</v>
      </c>
      <c r="F68" s="40">
        <v>0.105082456239095</v>
      </c>
      <c r="G68" s="33" t="s">
        <v>89</v>
      </c>
      <c r="H68" s="34">
        <v>0</v>
      </c>
      <c r="I68" s="34">
        <v>0.99927100000000002</v>
      </c>
      <c r="J68" s="33" t="s">
        <v>13</v>
      </c>
      <c r="K68" s="33" t="s">
        <v>12</v>
      </c>
    </row>
    <row r="69" spans="1:11" ht="18.75">
      <c r="A69" s="32"/>
      <c r="B69" s="33">
        <v>1008</v>
      </c>
      <c r="C69" s="33">
        <v>336</v>
      </c>
      <c r="D69" s="33" t="s">
        <v>69</v>
      </c>
      <c r="E69" s="34">
        <v>0.99737200000000004</v>
      </c>
      <c r="F69" s="34">
        <v>2.6178284589367402E-4</v>
      </c>
      <c r="G69" s="33" t="s">
        <v>66</v>
      </c>
      <c r="H69" s="34">
        <v>2.1908666988261802E-3</v>
      </c>
      <c r="I69" s="34">
        <v>0.995116</v>
      </c>
      <c r="J69" s="33" t="s">
        <v>19</v>
      </c>
      <c r="K69" s="33" t="s">
        <v>18</v>
      </c>
    </row>
    <row r="70" spans="1:11" ht="18.75">
      <c r="A70" s="32"/>
      <c r="B70" s="33">
        <v>1011</v>
      </c>
      <c r="C70" s="33">
        <v>337</v>
      </c>
      <c r="D70" s="33" t="s">
        <v>68</v>
      </c>
      <c r="E70" s="40">
        <v>0.89389399999999997</v>
      </c>
      <c r="F70" s="40">
        <v>0.10080814837992701</v>
      </c>
      <c r="G70" s="33" t="s">
        <v>69</v>
      </c>
      <c r="H70" s="34">
        <v>6.9748517843995798E-4</v>
      </c>
      <c r="I70" s="34">
        <v>0.99912800000000002</v>
      </c>
      <c r="J70" s="33" t="s">
        <v>5</v>
      </c>
      <c r="K70" s="33" t="s">
        <v>18</v>
      </c>
    </row>
    <row r="71" spans="1:11" ht="18.75">
      <c r="A71" s="32"/>
      <c r="B71" s="33">
        <v>1041</v>
      </c>
      <c r="C71" s="33">
        <v>347</v>
      </c>
      <c r="D71" s="33" t="s">
        <v>66</v>
      </c>
      <c r="E71" s="34">
        <v>0.90307999999999999</v>
      </c>
      <c r="F71" s="34">
        <v>9.6652007832311496E-2</v>
      </c>
      <c r="G71" s="33" t="s">
        <v>67</v>
      </c>
      <c r="H71" s="34">
        <v>1.1304813470577699E-3</v>
      </c>
      <c r="I71" s="34">
        <v>0.99768000000000001</v>
      </c>
      <c r="J71" s="33" t="s">
        <v>1</v>
      </c>
      <c r="K71" s="33" t="s">
        <v>7</v>
      </c>
    </row>
    <row r="72" spans="1:11" ht="18.75">
      <c r="A72" s="32"/>
      <c r="B72" s="33">
        <v>1074</v>
      </c>
      <c r="C72" s="33">
        <v>358</v>
      </c>
      <c r="D72" s="33" t="s">
        <v>69</v>
      </c>
      <c r="E72" s="40">
        <v>0.890486</v>
      </c>
      <c r="F72" s="40">
        <v>0.108811354228267</v>
      </c>
      <c r="G72" s="33" t="s">
        <v>68</v>
      </c>
      <c r="H72" s="34">
        <v>6.1282724017082597E-4</v>
      </c>
      <c r="I72" s="34">
        <v>0.99931099999999995</v>
      </c>
      <c r="J72" s="33" t="s">
        <v>4</v>
      </c>
      <c r="K72" s="33" t="s">
        <v>3</v>
      </c>
    </row>
    <row r="73" spans="1:11" s="4" customFormat="1" ht="18.75">
      <c r="A73" s="27"/>
      <c r="B73" s="28">
        <v>1113</v>
      </c>
      <c r="C73" s="28">
        <v>371</v>
      </c>
      <c r="D73" s="31" t="s">
        <v>66</v>
      </c>
      <c r="E73" s="29">
        <v>0.88875499999999996</v>
      </c>
      <c r="F73" s="29">
        <v>0</v>
      </c>
      <c r="G73" s="28" t="s">
        <v>90</v>
      </c>
      <c r="H73" s="29">
        <v>0</v>
      </c>
      <c r="I73" s="29">
        <v>0.99260000000000004</v>
      </c>
      <c r="J73" s="28" t="s">
        <v>20</v>
      </c>
      <c r="K73" s="28" t="s">
        <v>81</v>
      </c>
    </row>
    <row r="74" spans="1:11" ht="18.75">
      <c r="A74" s="32"/>
      <c r="B74" s="33">
        <v>1131</v>
      </c>
      <c r="C74" s="33">
        <v>377</v>
      </c>
      <c r="D74" s="33" t="s">
        <v>66</v>
      </c>
      <c r="E74" s="40">
        <v>0.88931499999999997</v>
      </c>
      <c r="F74" s="40">
        <v>0.109533610074301</v>
      </c>
      <c r="G74" s="33" t="s">
        <v>67</v>
      </c>
      <c r="H74" s="34">
        <v>9.5636083910268399E-4</v>
      </c>
      <c r="I74" s="34">
        <v>0.99873199999999995</v>
      </c>
      <c r="J74" s="33" t="s">
        <v>1</v>
      </c>
      <c r="K74" s="33" t="s">
        <v>22</v>
      </c>
    </row>
    <row r="75" spans="1:11" ht="18.75">
      <c r="A75" s="32"/>
      <c r="B75" s="33">
        <v>1140</v>
      </c>
      <c r="C75" s="33">
        <v>380</v>
      </c>
      <c r="D75" s="33" t="s">
        <v>69</v>
      </c>
      <c r="E75" s="40">
        <v>0.89685000000000004</v>
      </c>
      <c r="F75" s="40">
        <v>0.10303714576041501</v>
      </c>
      <c r="G75" s="33" t="s">
        <v>68</v>
      </c>
      <c r="H75" s="34">
        <v>3.5480172208640702E-3</v>
      </c>
      <c r="I75" s="34">
        <v>0.99575999999999998</v>
      </c>
      <c r="J75" s="33" t="s">
        <v>4</v>
      </c>
      <c r="K75" s="33" t="s">
        <v>11</v>
      </c>
    </row>
    <row r="76" spans="1:11" ht="18.75">
      <c r="A76" s="32"/>
      <c r="B76" s="33">
        <v>1149</v>
      </c>
      <c r="C76" s="33">
        <v>383</v>
      </c>
      <c r="D76" s="33" t="s">
        <v>66</v>
      </c>
      <c r="E76" s="40">
        <v>0.89629300000000001</v>
      </c>
      <c r="F76" s="40">
        <v>0.103582826790568</v>
      </c>
      <c r="G76" s="33" t="s">
        <v>67</v>
      </c>
      <c r="H76" s="34">
        <v>1.0892296967584499E-3</v>
      </c>
      <c r="I76" s="34">
        <v>0.99830099999999999</v>
      </c>
      <c r="J76" s="33" t="s">
        <v>1</v>
      </c>
      <c r="K76" s="33" t="s">
        <v>25</v>
      </c>
    </row>
    <row r="77" spans="1:11" ht="18.75">
      <c r="A77" s="32"/>
      <c r="B77" s="33">
        <v>1182</v>
      </c>
      <c r="C77" s="33">
        <v>394</v>
      </c>
      <c r="D77" s="33" t="s">
        <v>68</v>
      </c>
      <c r="E77" s="40">
        <v>0.88632100000000003</v>
      </c>
      <c r="F77" s="40">
        <v>0.11340300907316</v>
      </c>
      <c r="G77" s="33" t="s">
        <v>69</v>
      </c>
      <c r="H77" s="34">
        <v>1.26083530338849E-3</v>
      </c>
      <c r="I77" s="34">
        <v>0.99849200000000005</v>
      </c>
      <c r="J77" s="33" t="s">
        <v>5</v>
      </c>
      <c r="K77" s="33" t="s">
        <v>16</v>
      </c>
    </row>
    <row r="78" spans="1:11" ht="18.75">
      <c r="A78" s="32"/>
      <c r="B78" s="33">
        <v>1224</v>
      </c>
      <c r="C78" s="33">
        <v>408</v>
      </c>
      <c r="D78" s="33" t="s">
        <v>69</v>
      </c>
      <c r="E78" s="40">
        <v>0.88292300000000001</v>
      </c>
      <c r="F78" s="40">
        <v>0.11458955815456701</v>
      </c>
      <c r="G78" s="33" t="s">
        <v>66</v>
      </c>
      <c r="H78" s="34">
        <v>7.7319587628866E-5</v>
      </c>
      <c r="I78" s="34">
        <v>0.99801499999999999</v>
      </c>
      <c r="J78" s="33" t="s">
        <v>19</v>
      </c>
      <c r="K78" s="33" t="s">
        <v>12</v>
      </c>
    </row>
    <row r="79" spans="1:11" ht="18.75">
      <c r="A79" s="32"/>
      <c r="B79" s="33">
        <v>1239</v>
      </c>
      <c r="C79" s="33">
        <v>413</v>
      </c>
      <c r="D79" s="33" t="s">
        <v>69</v>
      </c>
      <c r="E79" s="40">
        <v>0.87011499999999997</v>
      </c>
      <c r="F79" s="40">
        <v>0.128919322452762</v>
      </c>
      <c r="G79" s="33" t="s">
        <v>68</v>
      </c>
      <c r="H79" s="34">
        <v>4.1881893061566401E-4</v>
      </c>
      <c r="I79" s="34">
        <v>0.99924599999999997</v>
      </c>
      <c r="J79" s="33" t="s">
        <v>4</v>
      </c>
      <c r="K79" s="33" t="s">
        <v>25</v>
      </c>
    </row>
    <row r="80" spans="1:11" ht="18.75">
      <c r="A80" s="32"/>
      <c r="B80" s="33">
        <v>1251</v>
      </c>
      <c r="C80" s="33">
        <v>417</v>
      </c>
      <c r="D80" s="33" t="s">
        <v>67</v>
      </c>
      <c r="E80" s="40">
        <v>0.89883599999999997</v>
      </c>
      <c r="F80" s="40">
        <v>0.100936035346414</v>
      </c>
      <c r="G80" s="33" t="s">
        <v>66</v>
      </c>
      <c r="H80" s="34">
        <v>6.16534329752452E-3</v>
      </c>
      <c r="I80" s="34">
        <v>0.99327399999999999</v>
      </c>
      <c r="J80" s="33" t="s">
        <v>2</v>
      </c>
      <c r="K80" s="33" t="s">
        <v>22</v>
      </c>
    </row>
    <row r="81" spans="1:11" ht="18.75">
      <c r="A81" s="32"/>
      <c r="B81" s="33">
        <v>1257</v>
      </c>
      <c r="C81" s="33">
        <v>419</v>
      </c>
      <c r="D81" s="33" t="s">
        <v>66</v>
      </c>
      <c r="E81" s="40">
        <v>0.86903799999999998</v>
      </c>
      <c r="F81" s="40">
        <v>0.13077823701175001</v>
      </c>
      <c r="G81" s="33" t="s">
        <v>67</v>
      </c>
      <c r="H81" s="34">
        <v>2.5228634500157701E-4</v>
      </c>
      <c r="I81" s="34">
        <v>0.99952700000000005</v>
      </c>
      <c r="J81" s="33" t="s">
        <v>1</v>
      </c>
      <c r="K81" s="33" t="s">
        <v>23</v>
      </c>
    </row>
    <row r="82" spans="1:11" ht="18.75">
      <c r="A82" s="32"/>
      <c r="B82" s="33">
        <v>1299</v>
      </c>
      <c r="C82" s="33">
        <v>433</v>
      </c>
      <c r="D82" s="33" t="s">
        <v>66</v>
      </c>
      <c r="E82" s="34">
        <v>0.90193900000000005</v>
      </c>
      <c r="F82" s="34">
        <v>9.7051917558048498E-2</v>
      </c>
      <c r="G82" s="33" t="s">
        <v>69</v>
      </c>
      <c r="H82" s="34">
        <v>4.1526514679622898E-4</v>
      </c>
      <c r="I82" s="34">
        <v>0.99485100000000004</v>
      </c>
      <c r="J82" s="33" t="s">
        <v>20</v>
      </c>
      <c r="K82" s="33" t="s">
        <v>0</v>
      </c>
    </row>
    <row r="83" spans="1:11" ht="18.75">
      <c r="A83" s="32"/>
      <c r="B83" s="33">
        <v>1338</v>
      </c>
      <c r="C83" s="33">
        <v>446</v>
      </c>
      <c r="D83" s="33" t="s">
        <v>69</v>
      </c>
      <c r="E83" s="40">
        <v>0.88863800000000004</v>
      </c>
      <c r="F83" s="40">
        <v>0.111334944936879</v>
      </c>
      <c r="G83" s="33" t="s">
        <v>68</v>
      </c>
      <c r="H83" s="34">
        <v>2.8329243809948699E-3</v>
      </c>
      <c r="I83" s="34">
        <v>0.99696600000000002</v>
      </c>
      <c r="J83" s="33" t="s">
        <v>4</v>
      </c>
      <c r="K83" s="33" t="s">
        <v>15</v>
      </c>
    </row>
    <row r="84" spans="1:11" ht="18.75">
      <c r="A84" s="32"/>
      <c r="B84" s="33">
        <v>1371</v>
      </c>
      <c r="C84" s="33">
        <v>457</v>
      </c>
      <c r="D84" s="33" t="s">
        <v>69</v>
      </c>
      <c r="E84" s="40">
        <v>0.83568600000000004</v>
      </c>
      <c r="F84" s="40">
        <v>0.16112768003730399</v>
      </c>
      <c r="G84" s="33" t="s">
        <v>68</v>
      </c>
      <c r="H84" s="34">
        <v>6.0424421134045499E-4</v>
      </c>
      <c r="I84" s="34">
        <v>0.99917800000000001</v>
      </c>
      <c r="J84" s="33" t="s">
        <v>4</v>
      </c>
      <c r="K84" s="33" t="s">
        <v>25</v>
      </c>
    </row>
    <row r="85" spans="1:11" ht="18.75">
      <c r="A85" s="32"/>
      <c r="B85" s="33">
        <v>1452</v>
      </c>
      <c r="C85" s="33">
        <v>484</v>
      </c>
      <c r="D85" s="33" t="s">
        <v>68</v>
      </c>
      <c r="E85" s="40">
        <v>0.88366599999999995</v>
      </c>
      <c r="F85" s="40">
        <v>0.11623203733081</v>
      </c>
      <c r="G85" s="33" t="s">
        <v>69</v>
      </c>
      <c r="H85" s="34">
        <v>1.7571690054911499E-3</v>
      </c>
      <c r="I85" s="34">
        <v>0.99802299999999999</v>
      </c>
      <c r="J85" s="33" t="s">
        <v>5</v>
      </c>
      <c r="K85" s="33" t="s">
        <v>11</v>
      </c>
    </row>
    <row r="86" spans="1:11" ht="18.75">
      <c r="A86" s="24" t="s">
        <v>91</v>
      </c>
      <c r="B86" s="35"/>
      <c r="C86" s="35"/>
      <c r="D86" s="35"/>
      <c r="E86" s="36"/>
      <c r="F86" s="36"/>
      <c r="G86" s="35"/>
      <c r="H86" s="36"/>
      <c r="I86" s="36"/>
      <c r="J86" s="35"/>
      <c r="K86" s="35"/>
    </row>
    <row r="87" spans="1:11" ht="18.75">
      <c r="A87" s="32"/>
      <c r="B87" s="33">
        <v>291</v>
      </c>
      <c r="C87" s="33">
        <v>97</v>
      </c>
      <c r="D87" s="33" t="s">
        <v>66</v>
      </c>
      <c r="E87" s="34">
        <v>0.93694500000000003</v>
      </c>
      <c r="F87" s="34">
        <v>3.4247752133325697E-2</v>
      </c>
      <c r="G87" s="33" t="s">
        <v>68</v>
      </c>
      <c r="H87" s="34">
        <v>1.11439237755614E-4</v>
      </c>
      <c r="I87" s="34">
        <v>0.99972099999999997</v>
      </c>
      <c r="J87" s="33" t="s">
        <v>14</v>
      </c>
      <c r="K87" s="33" t="s">
        <v>16</v>
      </c>
    </row>
    <row r="88" spans="1:11" ht="18.75">
      <c r="A88" s="32"/>
      <c r="B88" s="33">
        <v>417</v>
      </c>
      <c r="C88" s="33">
        <v>139</v>
      </c>
      <c r="D88" s="33" t="s">
        <v>68</v>
      </c>
      <c r="E88" s="34">
        <v>0.979522</v>
      </c>
      <c r="F88" s="34">
        <v>1.99338558419789E-2</v>
      </c>
      <c r="G88" s="33" t="s">
        <v>69</v>
      </c>
      <c r="H88" s="34">
        <v>1.72356645674511E-3</v>
      </c>
      <c r="I88" s="34">
        <v>0.997834</v>
      </c>
      <c r="J88" s="33" t="s">
        <v>5</v>
      </c>
      <c r="K88" s="33" t="s">
        <v>6</v>
      </c>
    </row>
    <row r="89" spans="1:11" ht="18.75">
      <c r="A89" s="32"/>
      <c r="B89" s="33">
        <v>642</v>
      </c>
      <c r="C89" s="33">
        <v>214</v>
      </c>
      <c r="D89" s="33" t="s">
        <v>68</v>
      </c>
      <c r="E89" s="34">
        <v>0.97347099999999998</v>
      </c>
      <c r="F89" s="34">
        <v>1.6017619381319501E-3</v>
      </c>
      <c r="G89" s="33" t="s">
        <v>69</v>
      </c>
      <c r="H89" s="34">
        <v>1.5609595793624699E-3</v>
      </c>
      <c r="I89" s="34">
        <v>0.99817199999999995</v>
      </c>
      <c r="J89" s="33" t="s">
        <v>5</v>
      </c>
      <c r="K89" s="33" t="s">
        <v>0</v>
      </c>
    </row>
    <row r="90" spans="1:11" ht="18.75">
      <c r="A90" s="32"/>
      <c r="B90" s="33">
        <v>672</v>
      </c>
      <c r="C90" s="33">
        <v>224</v>
      </c>
      <c r="D90" s="33" t="s">
        <v>68</v>
      </c>
      <c r="E90" s="34">
        <v>0.96312600000000004</v>
      </c>
      <c r="F90" s="34">
        <v>3.6728365151662001E-2</v>
      </c>
      <c r="G90" s="33" t="s">
        <v>69</v>
      </c>
      <c r="H90" s="34">
        <v>2.2090679020289098E-3</v>
      </c>
      <c r="I90" s="34">
        <v>0.99676100000000001</v>
      </c>
      <c r="J90" s="33" t="s">
        <v>5</v>
      </c>
      <c r="K90" s="33" t="s">
        <v>11</v>
      </c>
    </row>
    <row r="91" spans="1:11" ht="18.75">
      <c r="A91" s="32"/>
      <c r="B91" s="33">
        <v>717</v>
      </c>
      <c r="C91" s="33">
        <v>239</v>
      </c>
      <c r="D91" s="33" t="s">
        <v>66</v>
      </c>
      <c r="E91" s="34">
        <v>0.99810399999999999</v>
      </c>
      <c r="F91" s="34">
        <v>1.55566358774915E-3</v>
      </c>
      <c r="G91" s="33" t="s">
        <v>67</v>
      </c>
      <c r="H91" s="34">
        <v>1.0501214202892201E-3</v>
      </c>
      <c r="I91" s="34">
        <v>0.99639</v>
      </c>
      <c r="J91" s="33" t="s">
        <v>1</v>
      </c>
      <c r="K91" s="33" t="s">
        <v>0</v>
      </c>
    </row>
    <row r="92" spans="1:11" ht="18.75">
      <c r="A92" s="32"/>
      <c r="B92" s="33">
        <v>723</v>
      </c>
      <c r="C92" s="33">
        <v>241</v>
      </c>
      <c r="D92" s="33" t="s">
        <v>69</v>
      </c>
      <c r="E92" s="34">
        <v>0.98225099999999999</v>
      </c>
      <c r="F92" s="34">
        <v>1.7602353518019101E-2</v>
      </c>
      <c r="G92" s="33" t="s">
        <v>68</v>
      </c>
      <c r="H92" s="34">
        <v>9.02407888365541E-4</v>
      </c>
      <c r="I92" s="34">
        <v>0.996919</v>
      </c>
      <c r="J92" s="33" t="s">
        <v>4</v>
      </c>
      <c r="K92" s="33" t="s">
        <v>16</v>
      </c>
    </row>
    <row r="93" spans="1:11" ht="18.75">
      <c r="A93" s="32"/>
      <c r="B93" s="33">
        <v>1095</v>
      </c>
      <c r="C93" s="33">
        <v>365</v>
      </c>
      <c r="D93" s="33" t="s">
        <v>66</v>
      </c>
      <c r="E93" s="34">
        <v>0.95850000000000002</v>
      </c>
      <c r="F93" s="34">
        <v>4.1448937141697499E-2</v>
      </c>
      <c r="G93" s="33" t="s">
        <v>67</v>
      </c>
      <c r="H93" s="34">
        <v>4.0955281951519202E-4</v>
      </c>
      <c r="I93" s="34">
        <v>0.999309</v>
      </c>
      <c r="J93" s="33" t="s">
        <v>1</v>
      </c>
      <c r="K93" s="33" t="s">
        <v>18</v>
      </c>
    </row>
    <row r="94" spans="1:11" ht="18.75">
      <c r="A94" s="32"/>
      <c r="B94" s="33">
        <v>1119</v>
      </c>
      <c r="C94" s="33">
        <v>373</v>
      </c>
      <c r="D94" s="33" t="s">
        <v>68</v>
      </c>
      <c r="E94" s="34">
        <v>0.93000499999999997</v>
      </c>
      <c r="F94" s="34">
        <v>6.8025762495342507E-2</v>
      </c>
      <c r="G94" s="33" t="s">
        <v>69</v>
      </c>
      <c r="H94" s="34">
        <v>6.9334664558892895E-4</v>
      </c>
      <c r="I94" s="34">
        <v>0.99905699999999997</v>
      </c>
      <c r="J94" s="33" t="s">
        <v>5</v>
      </c>
      <c r="K94" s="33" t="s">
        <v>3</v>
      </c>
    </row>
    <row r="95" spans="1:11" ht="18.75">
      <c r="A95" s="32"/>
      <c r="B95" s="33">
        <v>1188</v>
      </c>
      <c r="C95" s="33">
        <v>396</v>
      </c>
      <c r="D95" s="33" t="s">
        <v>67</v>
      </c>
      <c r="E95" s="34">
        <v>0.94651799999999997</v>
      </c>
      <c r="F95" s="34">
        <v>5.1614997565330299E-2</v>
      </c>
      <c r="G95" s="33" t="s">
        <v>66</v>
      </c>
      <c r="H95" s="34">
        <v>2.0409974265684599E-3</v>
      </c>
      <c r="I95" s="34">
        <v>0.997471</v>
      </c>
      <c r="J95" s="33" t="s">
        <v>2</v>
      </c>
      <c r="K95" s="33" t="s">
        <v>0</v>
      </c>
    </row>
    <row r="96" spans="1:11" ht="18.75">
      <c r="A96" s="32"/>
      <c r="B96" s="33">
        <v>1296</v>
      </c>
      <c r="C96" s="33">
        <v>432</v>
      </c>
      <c r="D96" s="33" t="s">
        <v>68</v>
      </c>
      <c r="E96" s="40">
        <v>0.76773999999999998</v>
      </c>
      <c r="F96" s="40">
        <v>0.23219647880646099</v>
      </c>
      <c r="G96" s="33" t="s">
        <v>69</v>
      </c>
      <c r="H96" s="34">
        <v>2.2042037314020302E-3</v>
      </c>
      <c r="I96" s="34">
        <v>0.99775599999999998</v>
      </c>
      <c r="J96" s="33" t="s">
        <v>5</v>
      </c>
      <c r="K96" s="33" t="s">
        <v>6</v>
      </c>
    </row>
    <row r="97" spans="1:11" ht="18.75">
      <c r="A97" s="24" t="s">
        <v>92</v>
      </c>
      <c r="B97" s="35"/>
      <c r="C97" s="35"/>
      <c r="D97" s="35"/>
      <c r="E97" s="36"/>
      <c r="F97" s="36"/>
      <c r="G97" s="35"/>
      <c r="H97" s="36"/>
      <c r="I97" s="36"/>
      <c r="J97" s="35"/>
      <c r="K97" s="35"/>
    </row>
    <row r="98" spans="1:11" ht="18.75">
      <c r="A98" s="32"/>
      <c r="B98" s="33">
        <v>951</v>
      </c>
      <c r="C98" s="33">
        <v>79</v>
      </c>
      <c r="D98" s="33" t="s">
        <v>69</v>
      </c>
      <c r="E98" s="40">
        <v>0.82107699999999995</v>
      </c>
      <c r="F98" s="40">
        <v>0.178923426838514</v>
      </c>
      <c r="G98" s="33" t="s">
        <v>67</v>
      </c>
      <c r="H98" s="34">
        <v>6.1926117899553497E-2</v>
      </c>
      <c r="I98" s="34">
        <v>0.93799299999999997</v>
      </c>
      <c r="J98" s="33" t="s">
        <v>9</v>
      </c>
      <c r="K98" s="33" t="s">
        <v>15</v>
      </c>
    </row>
    <row r="99" spans="1:11" ht="18.75">
      <c r="A99" s="25" t="s">
        <v>93</v>
      </c>
      <c r="B99" s="35"/>
      <c r="C99" s="35"/>
      <c r="D99" s="35"/>
      <c r="E99" s="36"/>
      <c r="F99" s="36"/>
      <c r="G99" s="35"/>
      <c r="H99" s="36"/>
      <c r="I99" s="36"/>
      <c r="J99" s="35"/>
      <c r="K99" s="35"/>
    </row>
    <row r="100" spans="1:11" ht="18.75">
      <c r="A100" s="32"/>
      <c r="B100" s="33">
        <v>102</v>
      </c>
      <c r="C100" s="33">
        <v>34</v>
      </c>
      <c r="D100" s="33" t="s">
        <v>68</v>
      </c>
      <c r="E100" s="34">
        <v>1</v>
      </c>
      <c r="F100" s="34">
        <v>0</v>
      </c>
      <c r="G100" s="33" t="s">
        <v>69</v>
      </c>
      <c r="H100" s="34">
        <v>2.35722144156509E-2</v>
      </c>
      <c r="I100" s="34">
        <v>0.97636199999999995</v>
      </c>
      <c r="J100" s="33" t="s">
        <v>94</v>
      </c>
      <c r="K100" s="33" t="s">
        <v>95</v>
      </c>
    </row>
    <row r="101" spans="1:11" ht="18.75">
      <c r="A101" s="32"/>
      <c r="B101" s="33">
        <v>108</v>
      </c>
      <c r="C101" s="33">
        <v>36</v>
      </c>
      <c r="D101" s="33" t="s">
        <v>67</v>
      </c>
      <c r="E101" s="40">
        <v>0.818303</v>
      </c>
      <c r="F101" s="40">
        <v>0.18102872411489601</v>
      </c>
      <c r="G101" s="33" t="s">
        <v>66</v>
      </c>
      <c r="H101" s="34">
        <v>7.1060961691681598E-4</v>
      </c>
      <c r="I101" s="34">
        <v>0.99855700000000003</v>
      </c>
      <c r="J101" s="33" t="s">
        <v>2</v>
      </c>
      <c r="K101" s="33" t="s">
        <v>22</v>
      </c>
    </row>
    <row r="102" spans="1:11" ht="18.75">
      <c r="A102" s="32"/>
      <c r="B102" s="33">
        <v>132</v>
      </c>
      <c r="C102" s="33">
        <v>44</v>
      </c>
      <c r="D102" s="33" t="s">
        <v>69</v>
      </c>
      <c r="E102" s="40">
        <v>0.81269400000000003</v>
      </c>
      <c r="F102" s="40">
        <v>0.18730553827006799</v>
      </c>
      <c r="G102" s="33" t="s">
        <v>68</v>
      </c>
      <c r="H102" s="34">
        <v>6.0957025297165505E-4</v>
      </c>
      <c r="I102" s="34">
        <v>0.99929900000000005</v>
      </c>
      <c r="J102" s="33" t="s">
        <v>4</v>
      </c>
      <c r="K102" s="33" t="s">
        <v>11</v>
      </c>
    </row>
    <row r="103" spans="1:11" ht="18.75">
      <c r="A103" s="32"/>
      <c r="B103" s="33">
        <v>270</v>
      </c>
      <c r="C103" s="33">
        <v>90</v>
      </c>
      <c r="D103" s="33" t="s">
        <v>69</v>
      </c>
      <c r="E103" s="36">
        <v>1</v>
      </c>
      <c r="F103" s="34">
        <v>0</v>
      </c>
      <c r="G103" s="33" t="s">
        <v>68</v>
      </c>
      <c r="H103" s="34">
        <v>2.8290233892497101E-3</v>
      </c>
      <c r="I103" s="34">
        <v>0.99685199999999996</v>
      </c>
      <c r="J103" s="33" t="s">
        <v>96</v>
      </c>
      <c r="K103" s="33" t="s">
        <v>97</v>
      </c>
    </row>
    <row r="104" spans="1:11" ht="18.75">
      <c r="A104" s="32"/>
      <c r="B104" s="33">
        <v>306</v>
      </c>
      <c r="C104" s="33">
        <v>102</v>
      </c>
      <c r="D104" s="33" t="s">
        <v>68</v>
      </c>
      <c r="E104" s="40">
        <v>0.82046300000000005</v>
      </c>
      <c r="F104" s="40">
        <v>0.17953667953668001</v>
      </c>
      <c r="G104" s="33" t="s">
        <v>69</v>
      </c>
      <c r="H104" s="34">
        <v>1.5311537591564701E-3</v>
      </c>
      <c r="I104" s="34">
        <v>0.99836400000000003</v>
      </c>
      <c r="J104" s="33" t="s">
        <v>5</v>
      </c>
      <c r="K104" s="33" t="s">
        <v>6</v>
      </c>
    </row>
    <row r="105" spans="1:11" ht="18.75">
      <c r="A105" s="32"/>
      <c r="B105" s="33">
        <v>474</v>
      </c>
      <c r="C105" s="33">
        <v>158</v>
      </c>
      <c r="D105" s="33" t="s">
        <v>69</v>
      </c>
      <c r="E105" s="34">
        <v>0.99913099999999999</v>
      </c>
      <c r="F105" s="34">
        <v>8.6880973066898301E-4</v>
      </c>
      <c r="G105" s="33" t="s">
        <v>68</v>
      </c>
      <c r="H105" s="34">
        <v>9.0291197441194106E-3</v>
      </c>
      <c r="I105" s="34">
        <v>0.98284099999999996</v>
      </c>
      <c r="J105" s="33" t="s">
        <v>4</v>
      </c>
      <c r="K105" s="33" t="s">
        <v>17</v>
      </c>
    </row>
    <row r="106" spans="1:11" ht="18.75">
      <c r="A106" s="25" t="s">
        <v>98</v>
      </c>
      <c r="B106" s="35"/>
      <c r="C106" s="35"/>
      <c r="D106" s="35"/>
      <c r="E106" s="36"/>
      <c r="F106" s="36"/>
      <c r="G106" s="35"/>
      <c r="H106" s="36"/>
      <c r="I106" s="36"/>
      <c r="J106" s="35"/>
      <c r="K106" s="35"/>
    </row>
    <row r="107" spans="1:11" ht="18.75">
      <c r="A107" s="32"/>
      <c r="B107" s="33">
        <v>12</v>
      </c>
      <c r="C107" s="33">
        <v>4</v>
      </c>
      <c r="D107" s="33" t="s">
        <v>66</v>
      </c>
      <c r="E107" s="40">
        <v>0.87096799999999996</v>
      </c>
      <c r="F107" s="40">
        <v>0.12833099579242599</v>
      </c>
      <c r="G107" s="33" t="s">
        <v>67</v>
      </c>
      <c r="H107" s="34">
        <v>6.3331222292590302E-3</v>
      </c>
      <c r="I107" s="34">
        <v>0.99050000000000005</v>
      </c>
      <c r="J107" s="33" t="s">
        <v>1</v>
      </c>
      <c r="K107" s="33" t="s">
        <v>22</v>
      </c>
    </row>
    <row r="108" spans="1:11" ht="18.75">
      <c r="A108" s="32"/>
      <c r="B108" s="33">
        <v>634</v>
      </c>
      <c r="C108" s="33">
        <v>44</v>
      </c>
      <c r="D108" s="33" t="s">
        <v>66</v>
      </c>
      <c r="E108" s="40">
        <v>0.79159100000000004</v>
      </c>
      <c r="F108" s="40">
        <v>0.208265304789645</v>
      </c>
      <c r="G108" s="33" t="s">
        <v>67</v>
      </c>
      <c r="H108" s="34">
        <v>6.9970691521664501E-4</v>
      </c>
      <c r="I108" s="34">
        <v>0.99900999999999995</v>
      </c>
      <c r="J108" s="33" t="s">
        <v>1</v>
      </c>
      <c r="K108" s="33" t="s">
        <v>26</v>
      </c>
    </row>
    <row r="109" spans="1:11" ht="18.75">
      <c r="A109" s="32"/>
      <c r="B109" s="33">
        <v>646</v>
      </c>
      <c r="C109" s="33">
        <v>48</v>
      </c>
      <c r="D109" s="33" t="s">
        <v>69</v>
      </c>
      <c r="E109" s="40">
        <v>0.81245100000000003</v>
      </c>
      <c r="F109" s="40">
        <v>0.18680480339062899</v>
      </c>
      <c r="G109" s="33" t="s">
        <v>67</v>
      </c>
      <c r="H109" s="34">
        <v>3.1529502606009899E-3</v>
      </c>
      <c r="I109" s="34">
        <v>0.99607500000000004</v>
      </c>
      <c r="J109" s="33" t="s">
        <v>9</v>
      </c>
      <c r="K109" s="33" t="s">
        <v>3</v>
      </c>
    </row>
    <row r="110" spans="1:11" ht="18.75">
      <c r="A110" s="32"/>
      <c r="B110" s="33">
        <v>655</v>
      </c>
      <c r="C110" s="33">
        <v>51</v>
      </c>
      <c r="D110" s="33" t="s">
        <v>69</v>
      </c>
      <c r="E110" s="40">
        <v>0.81701900000000005</v>
      </c>
      <c r="F110" s="40">
        <v>0.18287013121190199</v>
      </c>
      <c r="G110" s="33" t="s">
        <v>68</v>
      </c>
      <c r="H110" s="34">
        <v>6.5664990987158098E-3</v>
      </c>
      <c r="I110" s="34">
        <v>0.99335499999999999</v>
      </c>
      <c r="J110" s="33" t="s">
        <v>4</v>
      </c>
      <c r="K110" s="33" t="s">
        <v>15</v>
      </c>
    </row>
    <row r="111" spans="1:11" ht="18.75">
      <c r="A111" s="32"/>
      <c r="B111" s="33">
        <v>676</v>
      </c>
      <c r="C111" s="33">
        <v>58</v>
      </c>
      <c r="D111" s="33" t="s">
        <v>68</v>
      </c>
      <c r="E111" s="40">
        <v>0.80341200000000002</v>
      </c>
      <c r="F111" s="40">
        <v>0.19558300700742001</v>
      </c>
      <c r="G111" s="33" t="s">
        <v>69</v>
      </c>
      <c r="H111" s="34">
        <v>3.6128270626189401E-4</v>
      </c>
      <c r="I111" s="34">
        <v>0.99675899999999995</v>
      </c>
      <c r="J111" s="33" t="s">
        <v>5</v>
      </c>
      <c r="K111" s="33" t="s">
        <v>17</v>
      </c>
    </row>
    <row r="112" spans="1:11" ht="18.75">
      <c r="A112" s="32"/>
      <c r="B112" s="33">
        <v>730</v>
      </c>
      <c r="C112" s="33">
        <v>76</v>
      </c>
      <c r="D112" s="33" t="s">
        <v>69</v>
      </c>
      <c r="E112" s="40">
        <v>0.80216699999999996</v>
      </c>
      <c r="F112" s="40">
        <v>0.19744154510609299</v>
      </c>
      <c r="G112" s="33" t="s">
        <v>68</v>
      </c>
      <c r="H112" s="34">
        <v>1.7952142215994899E-3</v>
      </c>
      <c r="I112" s="34">
        <v>0.99732399999999999</v>
      </c>
      <c r="J112" s="33" t="s">
        <v>4</v>
      </c>
      <c r="K112" s="33" t="s">
        <v>15</v>
      </c>
    </row>
    <row r="113" spans="1:11" ht="18.75">
      <c r="A113" s="32"/>
      <c r="B113" s="33">
        <v>736</v>
      </c>
      <c r="C113" s="33">
        <v>78</v>
      </c>
      <c r="D113" s="33" t="s">
        <v>69</v>
      </c>
      <c r="E113" s="40">
        <v>0.80801100000000003</v>
      </c>
      <c r="F113" s="40">
        <v>0.19190170210400101</v>
      </c>
      <c r="G113" s="33" t="s">
        <v>68</v>
      </c>
      <c r="H113" s="34">
        <v>2.1341699589433698E-2</v>
      </c>
      <c r="I113" s="34">
        <v>0.97856399999999999</v>
      </c>
      <c r="J113" s="33" t="s">
        <v>4</v>
      </c>
      <c r="K113" s="33" t="s">
        <v>6</v>
      </c>
    </row>
    <row r="114" spans="1:11" ht="18.75">
      <c r="A114" s="32"/>
      <c r="B114" s="33">
        <v>739</v>
      </c>
      <c r="C114" s="33">
        <v>79</v>
      </c>
      <c r="D114" s="33" t="s">
        <v>66</v>
      </c>
      <c r="E114" s="34">
        <v>0.99516700000000002</v>
      </c>
      <c r="F114" s="34">
        <v>3.5285645703312502E-3</v>
      </c>
      <c r="G114" s="33" t="s">
        <v>67</v>
      </c>
      <c r="H114" s="34">
        <v>2.2362077459136599E-3</v>
      </c>
      <c r="I114" s="34">
        <v>0.995865</v>
      </c>
      <c r="J114" s="33" t="s">
        <v>1</v>
      </c>
      <c r="K114" s="33" t="s">
        <v>7</v>
      </c>
    </row>
    <row r="115" spans="1:11" ht="18.75">
      <c r="A115" s="32"/>
      <c r="B115" s="33">
        <v>742</v>
      </c>
      <c r="C115" s="33">
        <v>80</v>
      </c>
      <c r="D115" s="33" t="s">
        <v>68</v>
      </c>
      <c r="E115" s="40">
        <v>0.80234000000000005</v>
      </c>
      <c r="F115" s="40">
        <v>0.19733833569496301</v>
      </c>
      <c r="G115" s="33" t="s">
        <v>69</v>
      </c>
      <c r="H115" s="34">
        <v>5.8232220352493098E-3</v>
      </c>
      <c r="I115" s="34">
        <v>0.99371200000000004</v>
      </c>
      <c r="J115" s="33" t="s">
        <v>5</v>
      </c>
      <c r="K115" s="33" t="s">
        <v>0</v>
      </c>
    </row>
    <row r="116" spans="1:11" ht="18.75">
      <c r="A116" s="32" t="s">
        <v>99</v>
      </c>
      <c r="B116" s="35"/>
      <c r="C116" s="35"/>
      <c r="D116" s="35"/>
      <c r="E116" s="36"/>
      <c r="F116" s="36"/>
      <c r="G116" s="35"/>
      <c r="H116" s="36"/>
      <c r="I116" s="36"/>
      <c r="J116" s="35"/>
      <c r="K116" s="35"/>
    </row>
    <row r="117" spans="1:11" ht="18.75">
      <c r="A117" s="32"/>
      <c r="B117" s="33">
        <v>12</v>
      </c>
      <c r="C117" s="33">
        <v>4</v>
      </c>
      <c r="D117" s="33" t="s">
        <v>66</v>
      </c>
      <c r="E117" s="40">
        <v>0.87096799999999996</v>
      </c>
      <c r="F117" s="40">
        <v>0.12833099579242599</v>
      </c>
      <c r="G117" s="33" t="s">
        <v>67</v>
      </c>
      <c r="H117" s="34">
        <v>6.3331222292590302E-3</v>
      </c>
      <c r="I117" s="34">
        <v>0.99050000000000005</v>
      </c>
      <c r="J117" s="33" t="s">
        <v>1</v>
      </c>
      <c r="K117" s="33" t="s">
        <v>22</v>
      </c>
    </row>
    <row r="118" spans="1:11" ht="18.75">
      <c r="A118" s="32"/>
      <c r="B118" s="33">
        <v>63</v>
      </c>
      <c r="C118" s="33">
        <v>21</v>
      </c>
      <c r="D118" s="33" t="s">
        <v>69</v>
      </c>
      <c r="E118" s="40">
        <v>0.82129200000000002</v>
      </c>
      <c r="F118" s="40">
        <v>0.17670107033639099</v>
      </c>
      <c r="G118" s="33" t="s">
        <v>68</v>
      </c>
      <c r="H118" s="34">
        <v>3.1049250535331902E-3</v>
      </c>
      <c r="I118" s="34">
        <v>0.99068500000000004</v>
      </c>
      <c r="J118" s="33" t="s">
        <v>4</v>
      </c>
      <c r="K118" s="33" t="s">
        <v>15</v>
      </c>
    </row>
    <row r="119" spans="1:11" ht="18.75">
      <c r="A119" s="32"/>
      <c r="B119" s="33">
        <v>96</v>
      </c>
      <c r="C119" s="33">
        <v>32</v>
      </c>
      <c r="D119" s="33" t="s">
        <v>67</v>
      </c>
      <c r="E119" s="40">
        <v>0.78467299999999995</v>
      </c>
      <c r="F119" s="40">
        <v>0.21503350083752101</v>
      </c>
      <c r="G119" s="33" t="s">
        <v>66</v>
      </c>
      <c r="H119" s="34">
        <v>1.7451298701298701E-3</v>
      </c>
      <c r="I119" s="34">
        <v>0.99780800000000003</v>
      </c>
      <c r="J119" s="33" t="s">
        <v>2</v>
      </c>
      <c r="K119" s="33" t="s">
        <v>10</v>
      </c>
    </row>
    <row r="120" spans="1:11" ht="18.75">
      <c r="A120" s="32"/>
      <c r="B120" s="33">
        <v>111</v>
      </c>
      <c r="C120" s="33">
        <v>37</v>
      </c>
      <c r="D120" s="33" t="s">
        <v>69</v>
      </c>
      <c r="E120" s="40">
        <v>0.78529000000000004</v>
      </c>
      <c r="F120" s="40">
        <v>0.21282105968739501</v>
      </c>
      <c r="G120" s="33" t="s">
        <v>67</v>
      </c>
      <c r="H120" s="34">
        <v>8.7072618563882294E-5</v>
      </c>
      <c r="I120" s="34">
        <v>0.99915799999999999</v>
      </c>
      <c r="J120" s="33" t="s">
        <v>9</v>
      </c>
      <c r="K120" s="33" t="s">
        <v>15</v>
      </c>
    </row>
    <row r="121" spans="1:11" ht="18.75">
      <c r="A121" s="32"/>
      <c r="B121" s="33">
        <v>168</v>
      </c>
      <c r="C121" s="33">
        <v>56</v>
      </c>
      <c r="D121" s="33" t="s">
        <v>66</v>
      </c>
      <c r="E121" s="40">
        <v>0.80976300000000001</v>
      </c>
      <c r="F121" s="40">
        <v>0.18836670527883501</v>
      </c>
      <c r="G121" s="33" t="s">
        <v>67</v>
      </c>
      <c r="H121" s="34">
        <v>1.05946922328748E-3</v>
      </c>
      <c r="I121" s="34">
        <v>0.98587999999999998</v>
      </c>
      <c r="J121" s="33" t="s">
        <v>1</v>
      </c>
      <c r="K121" s="33" t="s">
        <v>0</v>
      </c>
    </row>
    <row r="122" spans="1:11" ht="18.75">
      <c r="A122" s="32"/>
      <c r="B122" s="33">
        <v>171</v>
      </c>
      <c r="C122" s="33">
        <v>57</v>
      </c>
      <c r="D122" s="33" t="s">
        <v>67</v>
      </c>
      <c r="E122" s="40">
        <v>0.81440199999999996</v>
      </c>
      <c r="F122" s="40">
        <v>0.184931729518856</v>
      </c>
      <c r="G122" s="33" t="s">
        <v>69</v>
      </c>
      <c r="H122" s="34">
        <v>2.5529254441569301E-3</v>
      </c>
      <c r="I122" s="34">
        <v>0.99635300000000004</v>
      </c>
      <c r="J122" s="33" t="s">
        <v>8</v>
      </c>
      <c r="K122" s="33" t="s">
        <v>18</v>
      </c>
    </row>
    <row r="123" spans="1:11" ht="18.75">
      <c r="A123" s="32"/>
      <c r="B123" s="33">
        <v>174</v>
      </c>
      <c r="C123" s="33">
        <v>58</v>
      </c>
      <c r="D123" s="33" t="s">
        <v>68</v>
      </c>
      <c r="E123" s="40">
        <v>0.81240800000000002</v>
      </c>
      <c r="F123" s="40">
        <v>0.18118988470603201</v>
      </c>
      <c r="G123" s="33" t="s">
        <v>66</v>
      </c>
      <c r="H123" s="34">
        <v>6.4260655111327198E-4</v>
      </c>
      <c r="I123" s="34">
        <v>0.99751599999999996</v>
      </c>
      <c r="J123" s="33" t="s">
        <v>13</v>
      </c>
      <c r="K123" s="33" t="s">
        <v>0</v>
      </c>
    </row>
    <row r="124" spans="1:11" ht="18.75">
      <c r="A124" s="32"/>
      <c r="B124" s="33">
        <v>201</v>
      </c>
      <c r="C124" s="33">
        <v>67</v>
      </c>
      <c r="D124" s="33" t="s">
        <v>68</v>
      </c>
      <c r="E124" s="40">
        <v>0.82382900000000003</v>
      </c>
      <c r="F124" s="40">
        <v>0.176006394235039</v>
      </c>
      <c r="G124" s="33" t="s">
        <v>69</v>
      </c>
      <c r="H124" s="34">
        <v>3.52094343060943E-2</v>
      </c>
      <c r="I124" s="34">
        <v>0.96471200000000001</v>
      </c>
      <c r="J124" s="33" t="s">
        <v>5</v>
      </c>
      <c r="K124" s="33" t="s">
        <v>15</v>
      </c>
    </row>
    <row r="125" spans="1:11" ht="18.75">
      <c r="A125" s="32"/>
      <c r="B125" s="33">
        <v>207</v>
      </c>
      <c r="C125" s="33">
        <v>69</v>
      </c>
      <c r="D125" s="33" t="s">
        <v>69</v>
      </c>
      <c r="E125" s="40">
        <v>0.819102</v>
      </c>
      <c r="F125" s="40">
        <v>0.18068049912942499</v>
      </c>
      <c r="G125" s="33" t="s">
        <v>68</v>
      </c>
      <c r="H125" s="34">
        <v>3.9868072922329698E-4</v>
      </c>
      <c r="I125" s="34">
        <v>0.99936000000000003</v>
      </c>
      <c r="J125" s="33" t="s">
        <v>4</v>
      </c>
      <c r="K125" s="33" t="s">
        <v>3</v>
      </c>
    </row>
    <row r="126" spans="1:11" ht="18.75">
      <c r="A126" s="32"/>
      <c r="B126" s="33">
        <v>222</v>
      </c>
      <c r="C126" s="33">
        <v>74</v>
      </c>
      <c r="D126" s="33" t="s">
        <v>66</v>
      </c>
      <c r="E126" s="40">
        <v>0.818384</v>
      </c>
      <c r="F126" s="40">
        <v>0.180201021955191</v>
      </c>
      <c r="G126" s="33" t="s">
        <v>67</v>
      </c>
      <c r="H126" s="34">
        <v>6.1709683007101998E-4</v>
      </c>
      <c r="I126" s="34">
        <v>0.99831099999999995</v>
      </c>
      <c r="J126" s="33" t="s">
        <v>1</v>
      </c>
      <c r="K126" s="33" t="s">
        <v>26</v>
      </c>
    </row>
    <row r="127" spans="1:11" ht="18.75">
      <c r="A127" s="32"/>
      <c r="B127" s="33">
        <v>318</v>
      </c>
      <c r="C127" s="33">
        <v>106</v>
      </c>
      <c r="D127" s="33" t="s">
        <v>66</v>
      </c>
      <c r="E127" s="40">
        <v>0.82753299999999996</v>
      </c>
      <c r="F127" s="40">
        <v>0.157577343978093</v>
      </c>
      <c r="G127" s="33" t="s">
        <v>69</v>
      </c>
      <c r="H127" s="34">
        <v>3.58686949559648E-3</v>
      </c>
      <c r="I127" s="34">
        <v>0.95835099999999995</v>
      </c>
      <c r="J127" s="33" t="s">
        <v>20</v>
      </c>
      <c r="K127" s="33" t="s">
        <v>7</v>
      </c>
    </row>
    <row r="128" spans="1:11" ht="18.75">
      <c r="A128" s="32"/>
      <c r="B128" s="33">
        <v>327</v>
      </c>
      <c r="C128" s="33">
        <v>109</v>
      </c>
      <c r="D128" s="33" t="s">
        <v>69</v>
      </c>
      <c r="E128" s="40">
        <v>0.82697200000000004</v>
      </c>
      <c r="F128" s="40">
        <v>0.17294632629684201</v>
      </c>
      <c r="G128" s="33" t="s">
        <v>68</v>
      </c>
      <c r="H128" s="34">
        <v>1.20700970888435E-4</v>
      </c>
      <c r="I128" s="34">
        <v>0.99975899999999995</v>
      </c>
      <c r="J128" s="33" t="s">
        <v>4</v>
      </c>
      <c r="K128" s="33" t="s">
        <v>17</v>
      </c>
    </row>
    <row r="129" spans="1:11" ht="18.75">
      <c r="A129" s="32"/>
      <c r="B129" s="33">
        <v>333</v>
      </c>
      <c r="C129" s="33">
        <v>111</v>
      </c>
      <c r="D129" s="33" t="s">
        <v>69</v>
      </c>
      <c r="E129" s="40">
        <v>0.84351100000000001</v>
      </c>
      <c r="F129" s="40">
        <v>0.156251236399604</v>
      </c>
      <c r="G129" s="33" t="s">
        <v>68</v>
      </c>
      <c r="H129" s="34">
        <v>9.1599036974441602E-3</v>
      </c>
      <c r="I129" s="34">
        <v>0.98951699999999998</v>
      </c>
      <c r="J129" s="33" t="s">
        <v>4</v>
      </c>
      <c r="K129" s="33" t="s">
        <v>29</v>
      </c>
    </row>
    <row r="130" spans="1:11" ht="18.75">
      <c r="A130" s="32"/>
      <c r="B130" s="33">
        <v>345</v>
      </c>
      <c r="C130" s="33">
        <v>115</v>
      </c>
      <c r="D130" s="33" t="s">
        <v>69</v>
      </c>
      <c r="E130" s="40">
        <v>0.84223999999999999</v>
      </c>
      <c r="F130" s="40">
        <v>0.15465074993522601</v>
      </c>
      <c r="G130" s="33" t="s">
        <v>66</v>
      </c>
      <c r="H130" s="34">
        <v>3.42624810604619E-4</v>
      </c>
      <c r="I130" s="34">
        <v>0.99907900000000005</v>
      </c>
      <c r="J130" s="33" t="s">
        <v>19</v>
      </c>
      <c r="K130" s="33" t="s">
        <v>3</v>
      </c>
    </row>
    <row r="131" spans="1:11" ht="18.75">
      <c r="A131" s="32"/>
      <c r="B131" s="33">
        <v>399</v>
      </c>
      <c r="C131" s="33">
        <v>133</v>
      </c>
      <c r="D131" s="33" t="s">
        <v>66</v>
      </c>
      <c r="E131" s="34">
        <v>0.998977</v>
      </c>
      <c r="F131" s="34">
        <v>8.3979215144251804E-4</v>
      </c>
      <c r="G131" s="33" t="s">
        <v>67</v>
      </c>
      <c r="H131" s="34">
        <v>4.8994668432240304E-3</v>
      </c>
      <c r="I131" s="34">
        <v>0.99080000000000001</v>
      </c>
      <c r="J131" s="33" t="s">
        <v>1</v>
      </c>
      <c r="K131" s="33" t="s">
        <v>22</v>
      </c>
    </row>
    <row r="132" spans="1:11" ht="18.75">
      <c r="A132" s="32"/>
      <c r="B132" s="33">
        <v>423</v>
      </c>
      <c r="C132" s="33">
        <v>141</v>
      </c>
      <c r="D132" s="33" t="s">
        <v>66</v>
      </c>
      <c r="E132" s="40">
        <v>0.83673500000000001</v>
      </c>
      <c r="F132" s="40">
        <v>0.161907852044127</v>
      </c>
      <c r="G132" s="33" t="s">
        <v>68</v>
      </c>
      <c r="H132" s="34">
        <v>3.9696274059685703E-3</v>
      </c>
      <c r="I132" s="34">
        <v>0.99554299999999996</v>
      </c>
      <c r="J132" s="33" t="s">
        <v>14</v>
      </c>
      <c r="K132" s="33" t="s">
        <v>3</v>
      </c>
    </row>
    <row r="133" spans="1:11" ht="18.75">
      <c r="A133" s="32"/>
      <c r="B133" s="33">
        <v>432</v>
      </c>
      <c r="C133" s="33">
        <v>144</v>
      </c>
      <c r="D133" s="33" t="s">
        <v>68</v>
      </c>
      <c r="E133" s="40">
        <v>0.83275699999999997</v>
      </c>
      <c r="F133" s="40">
        <v>0.16704579595690799</v>
      </c>
      <c r="G133" s="33" t="s">
        <v>69</v>
      </c>
      <c r="H133" s="34">
        <v>4.3014695512368502E-4</v>
      </c>
      <c r="I133" s="34">
        <v>0.99895599999999996</v>
      </c>
      <c r="J133" s="33" t="s">
        <v>5</v>
      </c>
      <c r="K133" s="33" t="s">
        <v>3</v>
      </c>
    </row>
    <row r="134" spans="1:11" ht="18.75">
      <c r="A134" s="32"/>
      <c r="B134" s="33">
        <v>468</v>
      </c>
      <c r="C134" s="33">
        <v>156</v>
      </c>
      <c r="D134" s="33" t="s">
        <v>66</v>
      </c>
      <c r="E134" s="40">
        <v>0.82834600000000003</v>
      </c>
      <c r="F134" s="40">
        <v>0.170556236530712</v>
      </c>
      <c r="G134" s="33" t="s">
        <v>69</v>
      </c>
      <c r="H134" s="34">
        <v>2.5418748163385202E-3</v>
      </c>
      <c r="I134" s="34">
        <v>0.99492400000000003</v>
      </c>
      <c r="J134" s="33" t="s">
        <v>20</v>
      </c>
      <c r="K134" s="33" t="s">
        <v>7</v>
      </c>
    </row>
    <row r="135" spans="1:11" ht="18.75">
      <c r="A135" s="32"/>
      <c r="B135" s="33">
        <v>471</v>
      </c>
      <c r="C135" s="33">
        <v>157</v>
      </c>
      <c r="D135" s="33" t="s">
        <v>69</v>
      </c>
      <c r="E135" s="40">
        <v>0.82810899999999998</v>
      </c>
      <c r="F135" s="40">
        <v>0.17159460194983001</v>
      </c>
      <c r="G135" s="33" t="s">
        <v>68</v>
      </c>
      <c r="H135" s="34">
        <v>1.05069801616458E-3</v>
      </c>
      <c r="I135" s="34">
        <v>0.99841999999999997</v>
      </c>
      <c r="J135" s="33" t="s">
        <v>4</v>
      </c>
      <c r="K135" s="33" t="s">
        <v>12</v>
      </c>
    </row>
    <row r="369" spans="4:11">
      <c r="D369" s="1" t="s">
        <v>31</v>
      </c>
      <c r="F369" s="3" t="s">
        <v>32</v>
      </c>
      <c r="G369" s="1" t="s">
        <v>33</v>
      </c>
      <c r="H369" s="3" t="s">
        <v>34</v>
      </c>
      <c r="J369" s="1" t="s">
        <v>31</v>
      </c>
      <c r="K369" s="1" t="s">
        <v>30</v>
      </c>
    </row>
    <row r="1736" spans="4:11">
      <c r="D1736" s="1" t="s">
        <v>50</v>
      </c>
      <c r="F1736" s="3" t="s">
        <v>51</v>
      </c>
      <c r="G1736" s="1" t="s">
        <v>52</v>
      </c>
      <c r="J1736" s="1" t="s">
        <v>50</v>
      </c>
      <c r="K1736" s="1" t="s">
        <v>49</v>
      </c>
    </row>
  </sheetData>
  <mergeCells count="2">
    <mergeCell ref="D1:F1"/>
    <mergeCell ref="G1:I1"/>
  </mergeCells>
  <phoneticPr fontId="3" type="noConversion"/>
  <conditionalFormatting sqref="B15:B29">
    <cfRule type="duplicateValues" dxfId="20" priority="229"/>
  </conditionalFormatting>
  <conditionalFormatting sqref="B87:B96">
    <cfRule type="duplicateValues" dxfId="19" priority="231"/>
  </conditionalFormatting>
  <conditionalFormatting sqref="B11:B13">
    <cfRule type="duplicateValues" dxfId="18" priority="235"/>
  </conditionalFormatting>
  <conditionalFormatting sqref="B8:B9">
    <cfRule type="duplicateValues" dxfId="17" priority="236"/>
  </conditionalFormatting>
  <conditionalFormatting sqref="B31:B85">
    <cfRule type="duplicateValues" dxfId="16" priority="244"/>
  </conditionalFormatting>
  <conditionalFormatting sqref="B100:B105">
    <cfRule type="duplicateValues" dxfId="15" priority="247"/>
  </conditionalFormatting>
  <conditionalFormatting sqref="B108:B115">
    <cfRule type="duplicateValues" dxfId="14" priority="250"/>
  </conditionalFormatting>
  <conditionalFormatting sqref="B117:B135">
    <cfRule type="duplicateValues" dxfId="13" priority="253"/>
  </conditionalFormatting>
  <conditionalFormatting sqref="B3:B6">
    <cfRule type="duplicateValues" dxfId="12" priority="254"/>
  </conditionalFormatting>
  <conditionalFormatting sqref="B73">
    <cfRule type="duplicateValues" dxfId="11" priority="2"/>
  </conditionalFormatting>
  <conditionalFormatting sqref="B73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74"/>
  <sheetViews>
    <sheetView tabSelected="1" topLeftCell="A79" zoomScale="70" zoomScaleNormal="70" workbookViewId="0">
      <selection activeCell="O6" sqref="O6"/>
    </sheetView>
  </sheetViews>
  <sheetFormatPr defaultRowHeight="18.75"/>
  <cols>
    <col min="1" max="1" width="9" style="37"/>
    <col min="2" max="2" width="11.375" style="38" customWidth="1"/>
    <col min="3" max="3" width="12.75" style="38" customWidth="1"/>
    <col min="4" max="4" width="10.5" style="38" customWidth="1"/>
    <col min="5" max="5" width="15.875" style="39" customWidth="1"/>
    <col min="6" max="6" width="11" style="39" customWidth="1"/>
    <col min="7" max="7" width="10.5" style="38" customWidth="1"/>
    <col min="8" max="8" width="15" style="39" customWidth="1"/>
    <col min="9" max="9" width="12.375" style="39" customWidth="1"/>
    <col min="10" max="11" width="10.5" style="38" customWidth="1"/>
    <col min="12" max="16384" width="9" style="37"/>
  </cols>
  <sheetData>
    <row r="1" spans="1:11">
      <c r="A1" s="32"/>
      <c r="B1" s="33"/>
      <c r="C1" s="33"/>
      <c r="D1" s="46" t="s">
        <v>130</v>
      </c>
      <c r="E1" s="46"/>
      <c r="F1" s="46"/>
      <c r="G1" s="46" t="s">
        <v>131</v>
      </c>
      <c r="H1" s="46"/>
      <c r="I1" s="46"/>
      <c r="J1" s="33"/>
      <c r="K1" s="33"/>
    </row>
    <row r="2" spans="1:11" ht="56.25">
      <c r="A2" s="32"/>
      <c r="B2" s="7" t="s">
        <v>82</v>
      </c>
      <c r="C2" s="7" t="s">
        <v>56</v>
      </c>
      <c r="D2" s="8" t="s">
        <v>83</v>
      </c>
      <c r="E2" s="9" t="s">
        <v>84</v>
      </c>
      <c r="F2" s="9" t="s">
        <v>73</v>
      </c>
      <c r="G2" s="7" t="s">
        <v>74</v>
      </c>
      <c r="H2" s="9" t="s">
        <v>75</v>
      </c>
      <c r="I2" s="9" t="s">
        <v>73</v>
      </c>
      <c r="J2" s="8" t="s">
        <v>77</v>
      </c>
      <c r="K2" s="8" t="s">
        <v>76</v>
      </c>
    </row>
    <row r="3" spans="1:11">
      <c r="A3" s="10" t="s">
        <v>57</v>
      </c>
      <c r="B3" s="35" t="s">
        <v>105</v>
      </c>
      <c r="C3" s="35"/>
      <c r="D3" s="35"/>
      <c r="E3" s="36"/>
      <c r="F3" s="36"/>
      <c r="G3" s="35"/>
      <c r="H3" s="36"/>
      <c r="I3" s="36"/>
      <c r="J3" s="35"/>
      <c r="K3" s="35"/>
    </row>
    <row r="4" spans="1:11">
      <c r="A4" s="24" t="s">
        <v>79</v>
      </c>
      <c r="B4" s="35" t="s">
        <v>104</v>
      </c>
      <c r="C4" s="35"/>
      <c r="D4" s="35"/>
      <c r="E4" s="36"/>
      <c r="F4" s="36"/>
      <c r="G4" s="35"/>
      <c r="H4" s="36"/>
      <c r="I4" s="36"/>
      <c r="J4" s="35"/>
      <c r="K4" s="35"/>
    </row>
    <row r="5" spans="1:11">
      <c r="A5" s="24" t="s">
        <v>59</v>
      </c>
      <c r="B5" s="35" t="s">
        <v>104</v>
      </c>
      <c r="C5" s="35"/>
      <c r="D5" s="35"/>
      <c r="E5" s="36"/>
      <c r="F5" s="36"/>
      <c r="G5" s="35"/>
      <c r="H5" s="36"/>
      <c r="I5" s="36"/>
      <c r="J5" s="35"/>
      <c r="K5" s="35"/>
    </row>
    <row r="6" spans="1:11">
      <c r="A6" s="24" t="s">
        <v>100</v>
      </c>
      <c r="B6" s="35"/>
      <c r="C6" s="35"/>
      <c r="D6" s="35"/>
      <c r="E6" s="36"/>
      <c r="F6" s="36"/>
      <c r="G6" s="35"/>
      <c r="H6" s="36"/>
      <c r="I6" s="36"/>
      <c r="J6" s="35"/>
      <c r="K6" s="35"/>
    </row>
    <row r="7" spans="1:11">
      <c r="A7" s="32"/>
      <c r="B7" s="33">
        <v>267</v>
      </c>
      <c r="C7" s="33">
        <v>89</v>
      </c>
      <c r="D7" s="33" t="s">
        <v>69</v>
      </c>
      <c r="E7" s="34">
        <v>0.99946199999999996</v>
      </c>
      <c r="F7" s="34">
        <v>3.2581249490918002E-4</v>
      </c>
      <c r="G7" s="33" t="s">
        <v>68</v>
      </c>
      <c r="H7" s="34">
        <v>1.9870950456585299E-2</v>
      </c>
      <c r="I7" s="34">
        <v>0.96979199999999999</v>
      </c>
      <c r="J7" s="33" t="s">
        <v>4</v>
      </c>
      <c r="K7" s="33" t="s">
        <v>11</v>
      </c>
    </row>
    <row r="8" spans="1:11">
      <c r="A8" s="32"/>
      <c r="B8" s="33">
        <v>486</v>
      </c>
      <c r="C8" s="33">
        <v>162</v>
      </c>
      <c r="D8" s="33" t="s">
        <v>68</v>
      </c>
      <c r="E8" s="34">
        <v>0.99952399999999997</v>
      </c>
      <c r="F8" s="34">
        <v>3.6885623828113E-4</v>
      </c>
      <c r="G8" s="33" t="s">
        <v>69</v>
      </c>
      <c r="H8" s="34">
        <v>4.53095257245503E-3</v>
      </c>
      <c r="I8" s="34">
        <v>0.99450400000000005</v>
      </c>
      <c r="J8" s="33" t="s">
        <v>5</v>
      </c>
      <c r="K8" s="33" t="s">
        <v>3</v>
      </c>
    </row>
    <row r="9" spans="1:11">
      <c r="A9" s="32"/>
      <c r="B9" s="33">
        <v>603</v>
      </c>
      <c r="C9" s="33">
        <v>201</v>
      </c>
      <c r="D9" s="33" t="s">
        <v>66</v>
      </c>
      <c r="E9" s="34">
        <v>0.99181600000000003</v>
      </c>
      <c r="F9" s="34">
        <v>2.2045551621036998E-3</v>
      </c>
      <c r="G9" s="33" t="s">
        <v>67</v>
      </c>
      <c r="H9" s="34">
        <v>1.8205935134854001E-4</v>
      </c>
      <c r="I9" s="34">
        <v>0.99924599999999997</v>
      </c>
      <c r="J9" s="33" t="s">
        <v>1</v>
      </c>
      <c r="K9" s="33" t="s">
        <v>0</v>
      </c>
    </row>
    <row r="10" spans="1:11">
      <c r="A10" s="32"/>
      <c r="B10" s="33">
        <v>628</v>
      </c>
      <c r="C10" s="33">
        <v>210</v>
      </c>
      <c r="D10" s="33" t="s">
        <v>67</v>
      </c>
      <c r="E10" s="34">
        <v>0.99944500000000003</v>
      </c>
      <c r="F10" s="34">
        <v>3.24666540407457E-4</v>
      </c>
      <c r="G10" s="33" t="s">
        <v>66</v>
      </c>
      <c r="H10" s="34">
        <v>6.1921186279568696E-3</v>
      </c>
      <c r="I10" s="34">
        <v>0.99168999999999996</v>
      </c>
      <c r="J10" s="33" t="s">
        <v>2</v>
      </c>
      <c r="K10" s="33" t="s">
        <v>3</v>
      </c>
    </row>
    <row r="11" spans="1:11">
      <c r="A11" s="32"/>
      <c r="B11" s="33">
        <v>642</v>
      </c>
      <c r="C11" s="33">
        <v>214</v>
      </c>
      <c r="D11" s="33" t="s">
        <v>68</v>
      </c>
      <c r="E11" s="34">
        <v>0.99935099999999999</v>
      </c>
      <c r="F11" s="34">
        <v>6.08749763263981E-4</v>
      </c>
      <c r="G11" s="33" t="s">
        <v>69</v>
      </c>
      <c r="H11" s="34">
        <v>1.4953721042212801E-2</v>
      </c>
      <c r="I11" s="34">
        <v>0.98502000000000001</v>
      </c>
      <c r="J11" s="33" t="s">
        <v>5</v>
      </c>
      <c r="K11" s="33" t="s">
        <v>16</v>
      </c>
    </row>
    <row r="12" spans="1:11">
      <c r="A12" s="32"/>
      <c r="B12" s="33">
        <v>657</v>
      </c>
      <c r="C12" s="33">
        <v>219</v>
      </c>
      <c r="D12" s="33" t="s">
        <v>69</v>
      </c>
      <c r="E12" s="34">
        <v>0.998224</v>
      </c>
      <c r="F12" s="34">
        <v>1.6548495163264999E-3</v>
      </c>
      <c r="G12" s="33" t="s">
        <v>68</v>
      </c>
      <c r="H12" s="34">
        <v>1.17616513046865E-2</v>
      </c>
      <c r="I12" s="34">
        <v>0.98626499999999995</v>
      </c>
      <c r="J12" s="33" t="s">
        <v>4</v>
      </c>
      <c r="K12" s="33" t="s">
        <v>17</v>
      </c>
    </row>
    <row r="13" spans="1:11">
      <c r="A13" s="32"/>
      <c r="B13" s="33">
        <v>703</v>
      </c>
      <c r="C13" s="33">
        <v>235</v>
      </c>
      <c r="D13" s="33" t="s">
        <v>66</v>
      </c>
      <c r="E13" s="34">
        <v>0.99877199999999999</v>
      </c>
      <c r="F13" s="34">
        <v>1.20100447647123E-3</v>
      </c>
      <c r="G13" s="33" t="s">
        <v>67</v>
      </c>
      <c r="H13" s="34">
        <v>1.53811297955896E-2</v>
      </c>
      <c r="I13" s="34">
        <v>0.98308300000000004</v>
      </c>
      <c r="J13" s="33" t="s">
        <v>1</v>
      </c>
      <c r="K13" s="33" t="s">
        <v>3</v>
      </c>
    </row>
    <row r="14" spans="1:11">
      <c r="A14" s="32"/>
      <c r="B14" s="33">
        <v>927</v>
      </c>
      <c r="C14" s="33">
        <v>309</v>
      </c>
      <c r="D14" s="33" t="s">
        <v>68</v>
      </c>
      <c r="E14" s="34">
        <v>0.99981299999999995</v>
      </c>
      <c r="F14" s="34">
        <v>1.7103851476373401E-4</v>
      </c>
      <c r="G14" s="33" t="s">
        <v>69</v>
      </c>
      <c r="H14" s="34">
        <v>1.094768908563E-2</v>
      </c>
      <c r="I14" s="34">
        <v>0.98845700000000003</v>
      </c>
      <c r="J14" s="33" t="s">
        <v>5</v>
      </c>
      <c r="K14" s="33" t="s">
        <v>15</v>
      </c>
    </row>
    <row r="15" spans="1:11">
      <c r="A15" s="32"/>
      <c r="B15" s="33">
        <v>1188</v>
      </c>
      <c r="C15" s="33">
        <v>396</v>
      </c>
      <c r="D15" s="33" t="s">
        <v>69</v>
      </c>
      <c r="E15" s="34">
        <v>0.99734599999999995</v>
      </c>
      <c r="F15" s="34">
        <v>2.6202062136318799E-3</v>
      </c>
      <c r="G15" s="33" t="s">
        <v>68</v>
      </c>
      <c r="H15" s="34">
        <v>3.9894606323620602E-2</v>
      </c>
      <c r="I15" s="34">
        <v>0.95774999999999999</v>
      </c>
      <c r="J15" s="33" t="s">
        <v>4</v>
      </c>
      <c r="K15" s="33" t="s">
        <v>11</v>
      </c>
    </row>
    <row r="16" spans="1:11">
      <c r="A16" s="32"/>
      <c r="B16" s="33">
        <v>1230</v>
      </c>
      <c r="C16" s="33">
        <v>410</v>
      </c>
      <c r="D16" s="33" t="s">
        <v>67</v>
      </c>
      <c r="E16" s="34">
        <v>0.99893299999999996</v>
      </c>
      <c r="F16" s="34">
        <v>4.1138469039492899E-4</v>
      </c>
      <c r="G16" s="33" t="s">
        <v>66</v>
      </c>
      <c r="H16" s="34">
        <v>4.6666277781018498E-4</v>
      </c>
      <c r="I16" s="34">
        <v>0.99775400000000003</v>
      </c>
      <c r="J16" s="33" t="s">
        <v>2</v>
      </c>
      <c r="K16" s="33" t="s">
        <v>22</v>
      </c>
    </row>
    <row r="17" spans="1:11">
      <c r="A17" s="32"/>
      <c r="B17" s="33">
        <v>1242</v>
      </c>
      <c r="C17" s="33">
        <v>414</v>
      </c>
      <c r="D17" s="33" t="s">
        <v>69</v>
      </c>
      <c r="E17" s="34">
        <v>0.99573500000000004</v>
      </c>
      <c r="F17" s="34">
        <v>2.76905763193745E-3</v>
      </c>
      <c r="G17" s="33" t="s">
        <v>68</v>
      </c>
      <c r="H17" s="34">
        <v>3.5738831615120302E-4</v>
      </c>
      <c r="I17" s="34">
        <v>0.99944999999999995</v>
      </c>
      <c r="J17" s="33" t="s">
        <v>4</v>
      </c>
      <c r="K17" s="33" t="s">
        <v>6</v>
      </c>
    </row>
    <row r="18" spans="1:11">
      <c r="A18" s="32"/>
      <c r="B18" s="33">
        <v>1254</v>
      </c>
      <c r="C18" s="33">
        <v>418</v>
      </c>
      <c r="D18" s="33" t="s">
        <v>67</v>
      </c>
      <c r="E18" s="34">
        <v>0.99774099999999999</v>
      </c>
      <c r="F18" s="34">
        <v>6.3375721587699595E-4</v>
      </c>
      <c r="G18" s="33" t="s">
        <v>66</v>
      </c>
      <c r="H18" s="34">
        <v>3.9396963807322602E-4</v>
      </c>
      <c r="I18" s="34">
        <v>0.99913300000000005</v>
      </c>
      <c r="J18" s="33" t="s">
        <v>2</v>
      </c>
      <c r="K18" s="33" t="s">
        <v>22</v>
      </c>
    </row>
    <row r="19" spans="1:11">
      <c r="A19" s="32"/>
      <c r="B19" s="33">
        <v>1263</v>
      </c>
      <c r="C19" s="33">
        <v>421</v>
      </c>
      <c r="D19" s="33" t="s">
        <v>67</v>
      </c>
      <c r="E19" s="34">
        <v>0.999282</v>
      </c>
      <c r="F19" s="34">
        <v>3.7163764048543597E-4</v>
      </c>
      <c r="G19" s="33" t="s">
        <v>66</v>
      </c>
      <c r="H19" s="34">
        <v>8.2104053203426499E-5</v>
      </c>
      <c r="I19" s="34">
        <v>0.99953499999999995</v>
      </c>
      <c r="J19" s="33" t="s">
        <v>2</v>
      </c>
      <c r="K19" s="33" t="s">
        <v>22</v>
      </c>
    </row>
    <row r="20" spans="1:11">
      <c r="A20" s="32"/>
      <c r="B20" s="33">
        <v>1410</v>
      </c>
      <c r="C20" s="33">
        <v>470</v>
      </c>
      <c r="D20" s="33" t="s">
        <v>68</v>
      </c>
      <c r="E20" s="34">
        <v>0.99815200000000004</v>
      </c>
      <c r="F20" s="34">
        <v>1.6690261530437399E-3</v>
      </c>
      <c r="G20" s="33" t="s">
        <v>69</v>
      </c>
      <c r="H20" s="34">
        <v>7.0580969606070002E-4</v>
      </c>
      <c r="I20" s="34">
        <v>0.99916199999999999</v>
      </c>
      <c r="J20" s="33" t="s">
        <v>5</v>
      </c>
      <c r="K20" s="33" t="s">
        <v>11</v>
      </c>
    </row>
    <row r="21" spans="1:11">
      <c r="A21" s="32"/>
      <c r="B21" s="33">
        <v>1470</v>
      </c>
      <c r="C21" s="33">
        <v>490</v>
      </c>
      <c r="D21" s="33" t="s">
        <v>67</v>
      </c>
      <c r="E21" s="34">
        <v>0.99927200000000005</v>
      </c>
      <c r="F21" s="34">
        <v>7.0406007979347603E-4</v>
      </c>
      <c r="G21" s="33" t="s">
        <v>66</v>
      </c>
      <c r="H21" s="34">
        <v>8.9029577604115098E-4</v>
      </c>
      <c r="I21" s="34">
        <v>0.99690000000000001</v>
      </c>
      <c r="J21" s="33" t="s">
        <v>2</v>
      </c>
      <c r="K21" s="33" t="s">
        <v>25</v>
      </c>
    </row>
    <row r="22" spans="1:11">
      <c r="A22" s="32"/>
      <c r="B22" s="33">
        <v>1476</v>
      </c>
      <c r="C22" s="33">
        <v>492</v>
      </c>
      <c r="D22" s="33" t="s">
        <v>68</v>
      </c>
      <c r="E22" s="34">
        <v>0.99969399999999997</v>
      </c>
      <c r="F22" s="34">
        <v>3.0563065710591302E-4</v>
      </c>
      <c r="G22" s="33" t="s">
        <v>69</v>
      </c>
      <c r="H22" s="34">
        <v>6.4267352185090002E-3</v>
      </c>
      <c r="I22" s="34">
        <v>0.99343400000000004</v>
      </c>
      <c r="J22" s="33" t="s">
        <v>5</v>
      </c>
      <c r="K22" s="33" t="s">
        <v>15</v>
      </c>
    </row>
    <row r="23" spans="1:11">
      <c r="A23" s="24" t="s">
        <v>88</v>
      </c>
      <c r="B23" s="35"/>
      <c r="C23" s="35"/>
      <c r="D23" s="35"/>
      <c r="E23" s="36"/>
      <c r="F23" s="36"/>
      <c r="G23" s="35"/>
      <c r="H23" s="36"/>
      <c r="I23" s="36"/>
      <c r="J23" s="35"/>
      <c r="K23" s="35"/>
    </row>
    <row r="24" spans="1:11">
      <c r="A24" s="32"/>
      <c r="B24" s="33">
        <v>51</v>
      </c>
      <c r="C24" s="33">
        <v>17</v>
      </c>
      <c r="D24" s="33" t="s">
        <v>68</v>
      </c>
      <c r="E24" s="34">
        <v>0.99966699999999997</v>
      </c>
      <c r="F24" s="34">
        <v>2.8506779268444799E-4</v>
      </c>
      <c r="G24" s="33" t="s">
        <v>69</v>
      </c>
      <c r="H24" s="34">
        <v>1.7467138842329501E-2</v>
      </c>
      <c r="I24" s="34">
        <v>0.98212999999999995</v>
      </c>
      <c r="J24" s="33" t="s">
        <v>5</v>
      </c>
      <c r="K24" s="33" t="s">
        <v>16</v>
      </c>
    </row>
    <row r="25" spans="1:11">
      <c r="A25" s="32"/>
      <c r="B25" s="33">
        <v>78</v>
      </c>
      <c r="C25" s="33">
        <v>26</v>
      </c>
      <c r="D25" s="33" t="s">
        <v>68</v>
      </c>
      <c r="E25" s="34">
        <v>0.99973500000000004</v>
      </c>
      <c r="F25" s="34">
        <v>2.11901818823945E-4</v>
      </c>
      <c r="G25" s="33" t="s">
        <v>69</v>
      </c>
      <c r="H25" s="34">
        <v>3.7247891570017298E-3</v>
      </c>
      <c r="I25" s="34">
        <v>0.99581399999999998</v>
      </c>
      <c r="J25" s="33" t="s">
        <v>5</v>
      </c>
      <c r="K25" s="33" t="s">
        <v>15</v>
      </c>
    </row>
    <row r="26" spans="1:11">
      <c r="A26" s="32"/>
      <c r="B26" s="33">
        <v>87</v>
      </c>
      <c r="C26" s="33">
        <v>29</v>
      </c>
      <c r="D26" s="33" t="s">
        <v>66</v>
      </c>
      <c r="E26" s="34">
        <v>0.99787599999999999</v>
      </c>
      <c r="F26" s="34">
        <v>1.8128908862631E-3</v>
      </c>
      <c r="G26" s="33" t="s">
        <v>67</v>
      </c>
      <c r="H26" s="34">
        <v>3.6238605864964799E-3</v>
      </c>
      <c r="I26" s="34">
        <v>0.988819</v>
      </c>
      <c r="J26" s="33" t="s">
        <v>1</v>
      </c>
      <c r="K26" s="33" t="s">
        <v>12</v>
      </c>
    </row>
    <row r="27" spans="1:11">
      <c r="A27" s="32"/>
      <c r="B27" s="33">
        <v>171</v>
      </c>
      <c r="C27" s="33">
        <v>57</v>
      </c>
      <c r="D27" s="33" t="s">
        <v>66</v>
      </c>
      <c r="E27" s="34">
        <v>0.98938300000000001</v>
      </c>
      <c r="F27" s="34">
        <v>1.0422984337387101E-2</v>
      </c>
      <c r="G27" s="33" t="s">
        <v>67</v>
      </c>
      <c r="H27" s="34">
        <v>8.0596698363321392E-3</v>
      </c>
      <c r="I27" s="34">
        <v>0.99148099999999995</v>
      </c>
      <c r="J27" s="33" t="s">
        <v>1</v>
      </c>
      <c r="K27" s="33" t="s">
        <v>7</v>
      </c>
    </row>
    <row r="28" spans="1:11">
      <c r="A28" s="32"/>
      <c r="B28" s="33">
        <v>255</v>
      </c>
      <c r="C28" s="33">
        <v>85</v>
      </c>
      <c r="D28" s="33" t="s">
        <v>69</v>
      </c>
      <c r="E28" s="34">
        <v>0.995946</v>
      </c>
      <c r="F28" s="34">
        <v>3.8533886078492199E-3</v>
      </c>
      <c r="G28" s="33" t="s">
        <v>68</v>
      </c>
      <c r="H28" s="34">
        <v>5.3904630269523196E-3</v>
      </c>
      <c r="I28" s="34">
        <v>0.99388399999999999</v>
      </c>
      <c r="J28" s="33" t="s">
        <v>4</v>
      </c>
      <c r="K28" s="33" t="s">
        <v>18</v>
      </c>
    </row>
    <row r="29" spans="1:11">
      <c r="A29" s="32"/>
      <c r="B29" s="33">
        <v>264</v>
      </c>
      <c r="C29" s="33">
        <v>88</v>
      </c>
      <c r="D29" s="33" t="s">
        <v>66</v>
      </c>
      <c r="E29" s="34">
        <v>0.99836499999999995</v>
      </c>
      <c r="F29" s="34">
        <v>1.3890109890109901E-3</v>
      </c>
      <c r="G29" s="33" t="s">
        <v>67</v>
      </c>
      <c r="H29" s="34">
        <v>3.7164294229016198E-3</v>
      </c>
      <c r="I29" s="34">
        <v>0.99547699999999995</v>
      </c>
      <c r="J29" s="33" t="s">
        <v>1</v>
      </c>
      <c r="K29" s="33" t="s">
        <v>26</v>
      </c>
    </row>
    <row r="30" spans="1:11">
      <c r="A30" s="32"/>
      <c r="B30" s="33">
        <v>267</v>
      </c>
      <c r="C30" s="33">
        <v>89</v>
      </c>
      <c r="D30" s="33" t="s">
        <v>66</v>
      </c>
      <c r="E30" s="34">
        <v>0.99702800000000003</v>
      </c>
      <c r="F30" s="34">
        <v>6.9527732874450295E-5</v>
      </c>
      <c r="G30" s="33" t="s">
        <v>68</v>
      </c>
      <c r="H30" s="34">
        <v>3.6457968169389299E-3</v>
      </c>
      <c r="I30" s="34">
        <v>0.99214800000000003</v>
      </c>
      <c r="J30" s="33" t="s">
        <v>14</v>
      </c>
      <c r="K30" s="33" t="s">
        <v>23</v>
      </c>
    </row>
    <row r="31" spans="1:11">
      <c r="A31" s="32"/>
      <c r="B31" s="33">
        <v>292</v>
      </c>
      <c r="C31" s="33">
        <v>98</v>
      </c>
      <c r="D31" s="33" t="s">
        <v>69</v>
      </c>
      <c r="E31" s="34">
        <v>0.99819400000000003</v>
      </c>
      <c r="F31" s="34">
        <v>7.9197883832543998E-5</v>
      </c>
      <c r="G31" s="33" t="s">
        <v>67</v>
      </c>
      <c r="H31" s="34">
        <v>4.0014198586595202E-3</v>
      </c>
      <c r="I31" s="34">
        <v>0.994417</v>
      </c>
      <c r="J31" s="33" t="s">
        <v>9</v>
      </c>
      <c r="K31" s="33" t="s">
        <v>15</v>
      </c>
    </row>
    <row r="32" spans="1:11">
      <c r="A32" s="32"/>
      <c r="B32" s="33">
        <v>294</v>
      </c>
      <c r="C32" s="33">
        <v>98</v>
      </c>
      <c r="D32" s="33" t="s">
        <v>68</v>
      </c>
      <c r="E32" s="34">
        <v>0.99957300000000004</v>
      </c>
      <c r="F32" s="34">
        <v>3.7966273293890598E-4</v>
      </c>
      <c r="G32" s="33" t="s">
        <v>69</v>
      </c>
      <c r="H32" s="34">
        <v>1.3061145510835899E-2</v>
      </c>
      <c r="I32" s="34">
        <v>0.98687400000000003</v>
      </c>
      <c r="J32" s="33" t="s">
        <v>5</v>
      </c>
      <c r="K32" s="33" t="s">
        <v>15</v>
      </c>
    </row>
    <row r="33" spans="1:11">
      <c r="A33" s="32"/>
      <c r="B33" s="33">
        <v>306</v>
      </c>
      <c r="C33" s="33">
        <v>102</v>
      </c>
      <c r="D33" s="33" t="s">
        <v>69</v>
      </c>
      <c r="E33" s="34">
        <v>0.95435099999999995</v>
      </c>
      <c r="F33" s="34">
        <v>4.55203940379229E-2</v>
      </c>
      <c r="G33" s="33" t="s">
        <v>68</v>
      </c>
      <c r="H33" s="34">
        <v>3.5016378628713401E-3</v>
      </c>
      <c r="I33" s="34">
        <v>0.99649799999999999</v>
      </c>
      <c r="J33" s="33" t="s">
        <v>4</v>
      </c>
      <c r="K33" s="33" t="s">
        <v>16</v>
      </c>
    </row>
    <row r="34" spans="1:11">
      <c r="A34" s="32"/>
      <c r="B34" s="33">
        <v>339</v>
      </c>
      <c r="C34" s="33">
        <v>113</v>
      </c>
      <c r="D34" s="33" t="s">
        <v>69</v>
      </c>
      <c r="E34" s="34">
        <v>0.99599499999999996</v>
      </c>
      <c r="F34" s="34">
        <v>3.1795530282185298E-3</v>
      </c>
      <c r="G34" s="33" t="s">
        <v>68</v>
      </c>
      <c r="H34" s="34">
        <v>5.0426796630701201E-3</v>
      </c>
      <c r="I34" s="34">
        <v>0.99481600000000003</v>
      </c>
      <c r="J34" s="33" t="s">
        <v>4</v>
      </c>
      <c r="K34" s="33" t="s">
        <v>6</v>
      </c>
    </row>
    <row r="35" spans="1:11">
      <c r="A35" s="32"/>
      <c r="B35" s="33">
        <v>354</v>
      </c>
      <c r="C35" s="33">
        <v>118</v>
      </c>
      <c r="D35" s="33" t="s">
        <v>69</v>
      </c>
      <c r="E35" s="34">
        <v>0.99706799999999995</v>
      </c>
      <c r="F35" s="34">
        <v>2.7805062334718498E-3</v>
      </c>
      <c r="G35" s="33" t="s">
        <v>68</v>
      </c>
      <c r="H35" s="34">
        <v>8.9204088982463899E-3</v>
      </c>
      <c r="I35" s="34">
        <v>0.99074700000000004</v>
      </c>
      <c r="J35" s="33" t="s">
        <v>4</v>
      </c>
      <c r="K35" s="33" t="s">
        <v>15</v>
      </c>
    </row>
    <row r="36" spans="1:11">
      <c r="A36" s="32"/>
      <c r="B36" s="33">
        <v>363</v>
      </c>
      <c r="C36" s="33">
        <v>121</v>
      </c>
      <c r="D36" s="33" t="s">
        <v>69</v>
      </c>
      <c r="E36" s="34">
        <v>0.99864299999999995</v>
      </c>
      <c r="F36" s="34">
        <v>2.3862433073332199E-4</v>
      </c>
      <c r="G36" s="33" t="s">
        <v>66</v>
      </c>
      <c r="H36" s="34">
        <v>6.3095866803791296E-3</v>
      </c>
      <c r="I36" s="34">
        <v>0.99260599999999999</v>
      </c>
      <c r="J36" s="33" t="s">
        <v>19</v>
      </c>
      <c r="K36" s="33" t="s">
        <v>15</v>
      </c>
    </row>
    <row r="37" spans="1:11">
      <c r="A37" s="32"/>
      <c r="B37" s="33">
        <v>384</v>
      </c>
      <c r="C37" s="33">
        <v>128</v>
      </c>
      <c r="D37" s="33" t="s">
        <v>66</v>
      </c>
      <c r="E37" s="34">
        <v>0.99756800000000001</v>
      </c>
      <c r="F37" s="34">
        <v>1.50904695626694E-3</v>
      </c>
      <c r="G37" s="33" t="s">
        <v>67</v>
      </c>
      <c r="H37" s="34">
        <v>4.1904349941874596E-3</v>
      </c>
      <c r="I37" s="34">
        <v>0.99443099999999995</v>
      </c>
      <c r="J37" s="33" t="s">
        <v>1</v>
      </c>
      <c r="K37" s="33" t="s">
        <v>26</v>
      </c>
    </row>
    <row r="38" spans="1:11">
      <c r="A38" s="32"/>
      <c r="B38" s="33">
        <v>438</v>
      </c>
      <c r="C38" s="33">
        <v>146</v>
      </c>
      <c r="D38" s="33" t="s">
        <v>66</v>
      </c>
      <c r="E38" s="34">
        <v>0.99724000000000002</v>
      </c>
      <c r="F38" s="34">
        <v>1.8449311698755899E-3</v>
      </c>
      <c r="G38" s="33" t="s">
        <v>67</v>
      </c>
      <c r="H38" s="34">
        <v>1.88984881209503E-4</v>
      </c>
      <c r="I38" s="34">
        <v>0.99943300000000002</v>
      </c>
      <c r="J38" s="33" t="s">
        <v>1</v>
      </c>
      <c r="K38" s="33" t="s">
        <v>18</v>
      </c>
    </row>
    <row r="39" spans="1:11">
      <c r="A39" s="32"/>
      <c r="B39" s="33">
        <v>441</v>
      </c>
      <c r="C39" s="33">
        <v>147</v>
      </c>
      <c r="D39" s="33" t="s">
        <v>67</v>
      </c>
      <c r="E39" s="34">
        <v>0.99963299999999999</v>
      </c>
      <c r="F39" s="34">
        <v>6.1174239527734894E-5</v>
      </c>
      <c r="G39" s="33" t="s">
        <v>69</v>
      </c>
      <c r="H39" s="34">
        <v>6.7968467088219704E-3</v>
      </c>
      <c r="I39" s="34">
        <v>0.99214500000000005</v>
      </c>
      <c r="J39" s="33" t="s">
        <v>8</v>
      </c>
      <c r="K39" s="33" t="s">
        <v>0</v>
      </c>
    </row>
    <row r="40" spans="1:11">
      <c r="A40" s="32"/>
      <c r="B40" s="33">
        <v>480</v>
      </c>
      <c r="C40" s="33">
        <v>160</v>
      </c>
      <c r="D40" s="33" t="s">
        <v>66</v>
      </c>
      <c r="E40" s="34">
        <v>0.96415399999999996</v>
      </c>
      <c r="F40" s="34">
        <v>3.3404394319705703E-2</v>
      </c>
      <c r="G40" s="33" t="s">
        <v>67</v>
      </c>
      <c r="H40" s="34">
        <v>2.6936430025140698E-4</v>
      </c>
      <c r="I40" s="34">
        <v>0.99748599999999998</v>
      </c>
      <c r="J40" s="33" t="s">
        <v>1</v>
      </c>
      <c r="K40" s="33" t="s">
        <v>26</v>
      </c>
    </row>
    <row r="41" spans="1:11">
      <c r="A41" s="32"/>
      <c r="B41" s="33">
        <v>484</v>
      </c>
      <c r="C41" s="33">
        <v>162</v>
      </c>
      <c r="D41" s="33" t="s">
        <v>67</v>
      </c>
      <c r="E41" s="34">
        <v>0.99104499999999995</v>
      </c>
      <c r="F41" s="34">
        <v>1.00430175920191E-4</v>
      </c>
      <c r="G41" s="33" t="s">
        <v>69</v>
      </c>
      <c r="H41" s="34">
        <v>6.6760124610591901E-2</v>
      </c>
      <c r="I41" s="34">
        <v>0.91352</v>
      </c>
      <c r="J41" s="33" t="s">
        <v>8</v>
      </c>
      <c r="K41" s="33" t="s">
        <v>15</v>
      </c>
    </row>
    <row r="42" spans="1:11">
      <c r="A42" s="32"/>
      <c r="B42" s="33">
        <v>540</v>
      </c>
      <c r="C42" s="33">
        <v>180</v>
      </c>
      <c r="D42" s="33" t="s">
        <v>66</v>
      </c>
      <c r="E42" s="34">
        <v>0.99850700000000003</v>
      </c>
      <c r="F42" s="34">
        <v>3.2549590258099099E-4</v>
      </c>
      <c r="G42" s="33" t="s">
        <v>69</v>
      </c>
      <c r="H42" s="34">
        <v>3.7021646329945999E-3</v>
      </c>
      <c r="I42" s="34">
        <v>0.99267099999999997</v>
      </c>
      <c r="J42" s="33" t="s">
        <v>20</v>
      </c>
      <c r="K42" s="33" t="s">
        <v>16</v>
      </c>
    </row>
    <row r="43" spans="1:11">
      <c r="A43" s="32"/>
      <c r="B43" s="33">
        <v>549</v>
      </c>
      <c r="C43" s="33">
        <v>183</v>
      </c>
      <c r="D43" s="33" t="s">
        <v>68</v>
      </c>
      <c r="E43" s="34">
        <v>0.92139400000000005</v>
      </c>
      <c r="F43" s="34">
        <v>7.81685744016649E-2</v>
      </c>
      <c r="G43" s="33" t="s">
        <v>69</v>
      </c>
      <c r="H43" s="34">
        <v>9.5914061001342804E-4</v>
      </c>
      <c r="I43" s="34">
        <v>0.99846500000000005</v>
      </c>
      <c r="J43" s="33" t="s">
        <v>5</v>
      </c>
      <c r="K43" s="33" t="s">
        <v>12</v>
      </c>
    </row>
    <row r="44" spans="1:11">
      <c r="A44" s="32"/>
      <c r="B44" s="33">
        <v>564</v>
      </c>
      <c r="C44" s="33">
        <v>188</v>
      </c>
      <c r="D44" s="33" t="s">
        <v>69</v>
      </c>
      <c r="E44" s="34">
        <v>0.998278</v>
      </c>
      <c r="F44" s="34">
        <v>2.0023627880899499E-5</v>
      </c>
      <c r="G44" s="33" t="s">
        <v>101</v>
      </c>
      <c r="H44" s="34">
        <v>0</v>
      </c>
      <c r="I44" s="34">
        <v>0.98619299999999999</v>
      </c>
      <c r="J44" s="33" t="s">
        <v>19</v>
      </c>
      <c r="K44" s="33" t="s">
        <v>0</v>
      </c>
    </row>
    <row r="45" spans="1:11">
      <c r="A45" s="32"/>
      <c r="B45" s="33">
        <v>576</v>
      </c>
      <c r="C45" s="33">
        <v>192</v>
      </c>
      <c r="D45" s="33" t="s">
        <v>69</v>
      </c>
      <c r="E45" s="34">
        <v>0.99526999999999999</v>
      </c>
      <c r="F45" s="34">
        <v>4.4589197782172098E-3</v>
      </c>
      <c r="G45" s="33" t="s">
        <v>68</v>
      </c>
      <c r="H45" s="34">
        <v>1.0752688172042999E-2</v>
      </c>
      <c r="I45" s="34">
        <v>0.98860300000000001</v>
      </c>
      <c r="J45" s="33" t="s">
        <v>4</v>
      </c>
      <c r="K45" s="33" t="s">
        <v>11</v>
      </c>
    </row>
    <row r="46" spans="1:11">
      <c r="A46" s="32"/>
      <c r="B46" s="33">
        <v>603</v>
      </c>
      <c r="C46" s="33">
        <v>201</v>
      </c>
      <c r="D46" s="33" t="s">
        <v>67</v>
      </c>
      <c r="E46" s="34">
        <v>0.99949500000000002</v>
      </c>
      <c r="F46" s="34">
        <v>8.7132301686881401E-5</v>
      </c>
      <c r="G46" s="33" t="s">
        <v>69</v>
      </c>
      <c r="H46" s="34">
        <v>4.5330175195001403E-3</v>
      </c>
      <c r="I46" s="34">
        <v>0.99456900000000004</v>
      </c>
      <c r="J46" s="33" t="s">
        <v>8</v>
      </c>
      <c r="K46" s="33" t="s">
        <v>7</v>
      </c>
    </row>
    <row r="47" spans="1:11">
      <c r="A47" s="32"/>
      <c r="B47" s="33">
        <v>642</v>
      </c>
      <c r="C47" s="33">
        <v>214</v>
      </c>
      <c r="D47" s="33" t="s">
        <v>68</v>
      </c>
      <c r="E47" s="40">
        <v>0.831538</v>
      </c>
      <c r="F47" s="40">
        <v>0.168378747957176</v>
      </c>
      <c r="G47" s="33" t="s">
        <v>69</v>
      </c>
      <c r="H47" s="34">
        <v>1.4936791868556201E-3</v>
      </c>
      <c r="I47" s="34">
        <v>0.99846999999999997</v>
      </c>
      <c r="J47" s="33" t="s">
        <v>5</v>
      </c>
      <c r="K47" s="33" t="s">
        <v>15</v>
      </c>
    </row>
    <row r="48" spans="1:11">
      <c r="A48" s="32"/>
      <c r="B48" s="33">
        <v>657</v>
      </c>
      <c r="C48" s="33">
        <v>219</v>
      </c>
      <c r="D48" s="33" t="s">
        <v>66</v>
      </c>
      <c r="E48" s="34">
        <v>0.99477199999999999</v>
      </c>
      <c r="F48" s="34">
        <v>1.7638073040520299E-3</v>
      </c>
      <c r="G48" s="33" t="s">
        <v>67</v>
      </c>
      <c r="H48" s="34">
        <v>4.4909129183916896E-3</v>
      </c>
      <c r="I48" s="34">
        <v>0.99396499999999999</v>
      </c>
      <c r="J48" s="33" t="s">
        <v>1</v>
      </c>
      <c r="K48" s="33" t="s">
        <v>27</v>
      </c>
    </row>
    <row r="49" spans="1:11">
      <c r="A49" s="32"/>
      <c r="B49" s="33">
        <v>663</v>
      </c>
      <c r="C49" s="33">
        <v>221</v>
      </c>
      <c r="D49" s="33" t="s">
        <v>69</v>
      </c>
      <c r="E49" s="34">
        <v>0.99495500000000003</v>
      </c>
      <c r="F49" s="34">
        <v>4.9684869117173503E-3</v>
      </c>
      <c r="G49" s="33" t="s">
        <v>68</v>
      </c>
      <c r="H49" s="34">
        <v>3.13130610256767E-4</v>
      </c>
      <c r="I49" s="34">
        <v>0.99961699999999998</v>
      </c>
      <c r="J49" s="33" t="s">
        <v>4</v>
      </c>
      <c r="K49" s="33" t="s">
        <v>15</v>
      </c>
    </row>
    <row r="50" spans="1:11">
      <c r="A50" s="32"/>
      <c r="B50" s="33">
        <v>675</v>
      </c>
      <c r="C50" s="33">
        <v>225</v>
      </c>
      <c r="D50" s="33" t="s">
        <v>67</v>
      </c>
      <c r="E50" s="34">
        <v>0.99942799999999998</v>
      </c>
      <c r="F50" s="34">
        <v>2.7901396464893099E-4</v>
      </c>
      <c r="G50" s="33" t="s">
        <v>66</v>
      </c>
      <c r="H50" s="34">
        <v>8.00398420547117E-3</v>
      </c>
      <c r="I50" s="34">
        <v>0.99131999999999998</v>
      </c>
      <c r="J50" s="33" t="s">
        <v>2</v>
      </c>
      <c r="K50" s="33" t="s">
        <v>7</v>
      </c>
    </row>
    <row r="51" spans="1:11">
      <c r="A51" s="32"/>
      <c r="B51" s="33">
        <v>708</v>
      </c>
      <c r="C51" s="33">
        <v>236</v>
      </c>
      <c r="D51" s="33" t="s">
        <v>68</v>
      </c>
      <c r="E51" s="34">
        <v>0.91539700000000002</v>
      </c>
      <c r="F51" s="34">
        <v>8.4466598712179597E-2</v>
      </c>
      <c r="G51" s="33" t="s">
        <v>69</v>
      </c>
      <c r="H51" s="34">
        <v>1.18620259091619E-3</v>
      </c>
      <c r="I51" s="34">
        <v>0.99875100000000006</v>
      </c>
      <c r="J51" s="33" t="s">
        <v>5</v>
      </c>
      <c r="K51" s="33" t="s">
        <v>15</v>
      </c>
    </row>
    <row r="52" spans="1:11">
      <c r="A52" s="32"/>
      <c r="B52" s="33">
        <v>726</v>
      </c>
      <c r="C52" s="33">
        <v>242</v>
      </c>
      <c r="D52" s="33" t="s">
        <v>66</v>
      </c>
      <c r="E52" s="40">
        <v>0.89515400000000001</v>
      </c>
      <c r="F52" s="40">
        <v>1.1835019823658201E-4</v>
      </c>
      <c r="G52" s="33" t="s">
        <v>68</v>
      </c>
      <c r="H52" s="34">
        <v>9.1008372770294904E-5</v>
      </c>
      <c r="I52" s="34">
        <v>0.99948400000000004</v>
      </c>
      <c r="J52" s="33" t="s">
        <v>14</v>
      </c>
      <c r="K52" s="33" t="s">
        <v>12</v>
      </c>
    </row>
    <row r="53" spans="1:11">
      <c r="A53" s="32"/>
      <c r="B53" s="33">
        <v>727</v>
      </c>
      <c r="C53" s="33">
        <v>243</v>
      </c>
      <c r="D53" s="33" t="s">
        <v>67</v>
      </c>
      <c r="E53" s="34">
        <v>0.99786600000000003</v>
      </c>
      <c r="F53" s="34">
        <v>2.5378953925662702E-4</v>
      </c>
      <c r="G53" s="33" t="s">
        <v>69</v>
      </c>
      <c r="H53" s="34">
        <v>4.6521793430748101E-3</v>
      </c>
      <c r="I53" s="34">
        <v>0.99000900000000003</v>
      </c>
      <c r="J53" s="33" t="s">
        <v>8</v>
      </c>
      <c r="K53" s="33" t="s">
        <v>15</v>
      </c>
    </row>
    <row r="54" spans="1:11">
      <c r="A54" s="32"/>
      <c r="B54" s="33">
        <v>747</v>
      </c>
      <c r="C54" s="33">
        <v>249</v>
      </c>
      <c r="D54" s="33" t="s">
        <v>68</v>
      </c>
      <c r="E54" s="34">
        <v>0.99962700000000004</v>
      </c>
      <c r="F54" s="34">
        <v>2.9633206751981001E-4</v>
      </c>
      <c r="G54" s="33" t="s">
        <v>69</v>
      </c>
      <c r="H54" s="34">
        <v>1.77182497972912E-2</v>
      </c>
      <c r="I54" s="34">
        <v>0.98228199999999999</v>
      </c>
      <c r="J54" s="33" t="s">
        <v>5</v>
      </c>
      <c r="K54" s="33" t="s">
        <v>16</v>
      </c>
    </row>
    <row r="55" spans="1:11">
      <c r="A55" s="32"/>
      <c r="B55" s="33">
        <v>768</v>
      </c>
      <c r="C55" s="33">
        <v>256</v>
      </c>
      <c r="D55" s="33" t="s">
        <v>66</v>
      </c>
      <c r="E55" s="34">
        <v>0.99949900000000003</v>
      </c>
      <c r="F55" s="34">
        <v>4.5841240058847401E-4</v>
      </c>
      <c r="G55" s="33" t="s">
        <v>67</v>
      </c>
      <c r="H55" s="34">
        <v>1.2082607329543801E-2</v>
      </c>
      <c r="I55" s="34">
        <v>0.98551800000000001</v>
      </c>
      <c r="J55" s="33" t="s">
        <v>1</v>
      </c>
      <c r="K55" s="33" t="s">
        <v>3</v>
      </c>
    </row>
    <row r="56" spans="1:11">
      <c r="A56" s="32"/>
      <c r="B56" s="33">
        <v>795</v>
      </c>
      <c r="C56" s="33">
        <v>265</v>
      </c>
      <c r="D56" s="33" t="s">
        <v>67</v>
      </c>
      <c r="E56" s="34">
        <v>0.99945600000000001</v>
      </c>
      <c r="F56" s="34">
        <v>4.4102111773212601E-4</v>
      </c>
      <c r="G56" s="33" t="s">
        <v>66</v>
      </c>
      <c r="H56" s="34">
        <v>8.1384982601443705E-3</v>
      </c>
      <c r="I56" s="34">
        <v>0.99122900000000003</v>
      </c>
      <c r="J56" s="33" t="s">
        <v>2</v>
      </c>
      <c r="K56" s="33" t="s">
        <v>7</v>
      </c>
    </row>
    <row r="57" spans="1:11">
      <c r="A57" s="32"/>
      <c r="B57" s="33">
        <v>807</v>
      </c>
      <c r="C57" s="33">
        <v>269</v>
      </c>
      <c r="D57" s="33" t="s">
        <v>69</v>
      </c>
      <c r="E57" s="34">
        <v>0.99837600000000004</v>
      </c>
      <c r="F57" s="34">
        <v>1.62359077394543E-4</v>
      </c>
      <c r="G57" s="33" t="s">
        <v>66</v>
      </c>
      <c r="H57" s="34">
        <v>5.4228387133601601E-3</v>
      </c>
      <c r="I57" s="34">
        <v>0.991923</v>
      </c>
      <c r="J57" s="33" t="s">
        <v>19</v>
      </c>
      <c r="K57" s="33" t="s">
        <v>25</v>
      </c>
    </row>
    <row r="58" spans="1:11">
      <c r="A58" s="32"/>
      <c r="B58" s="33">
        <v>813</v>
      </c>
      <c r="C58" s="33">
        <v>271</v>
      </c>
      <c r="D58" s="33" t="s">
        <v>66</v>
      </c>
      <c r="E58" s="34">
        <v>0.99738099999999996</v>
      </c>
      <c r="F58" s="34">
        <v>2.2926198021214401E-3</v>
      </c>
      <c r="G58" s="33" t="s">
        <v>67</v>
      </c>
      <c r="H58" s="34">
        <v>5.50241991242222E-3</v>
      </c>
      <c r="I58" s="34">
        <v>0.99423799999999996</v>
      </c>
      <c r="J58" s="33" t="s">
        <v>1</v>
      </c>
      <c r="K58" s="33" t="s">
        <v>18</v>
      </c>
    </row>
    <row r="59" spans="1:11">
      <c r="A59" s="32"/>
      <c r="B59" s="33">
        <v>819</v>
      </c>
      <c r="C59" s="33">
        <v>273</v>
      </c>
      <c r="D59" s="33" t="s">
        <v>69</v>
      </c>
      <c r="E59" s="34">
        <v>0.99566699999999997</v>
      </c>
      <c r="F59" s="34">
        <v>1.2968664333009999E-3</v>
      </c>
      <c r="G59" s="33" t="s">
        <v>68</v>
      </c>
      <c r="H59" s="34">
        <v>2.55725407739956E-4</v>
      </c>
      <c r="I59" s="34">
        <v>0.99960199999999999</v>
      </c>
      <c r="J59" s="33" t="s">
        <v>4</v>
      </c>
      <c r="K59" s="33" t="s">
        <v>6</v>
      </c>
    </row>
    <row r="60" spans="1:11">
      <c r="A60" s="32"/>
      <c r="B60" s="33">
        <v>858</v>
      </c>
      <c r="C60" s="33">
        <v>286</v>
      </c>
      <c r="D60" s="33" t="s">
        <v>66</v>
      </c>
      <c r="E60" s="34">
        <v>0.99728899999999998</v>
      </c>
      <c r="F60" s="34">
        <v>2.0683742364162499E-3</v>
      </c>
      <c r="G60" s="33" t="s">
        <v>67</v>
      </c>
      <c r="H60" s="34">
        <v>2.64830508474576E-4</v>
      </c>
      <c r="I60" s="34">
        <v>0.99964699999999995</v>
      </c>
      <c r="J60" s="33" t="s">
        <v>1</v>
      </c>
      <c r="K60" s="33" t="s">
        <v>18</v>
      </c>
    </row>
    <row r="61" spans="1:11">
      <c r="A61" s="32"/>
      <c r="B61" s="33">
        <v>867</v>
      </c>
      <c r="C61" s="33">
        <v>289</v>
      </c>
      <c r="D61" s="33" t="s">
        <v>67</v>
      </c>
      <c r="E61" s="34">
        <v>0.99546500000000004</v>
      </c>
      <c r="F61" s="34">
        <v>3.7993591963976399E-3</v>
      </c>
      <c r="G61" s="33" t="s">
        <v>66</v>
      </c>
      <c r="H61" s="34">
        <v>1.07897497377491E-3</v>
      </c>
      <c r="I61" s="34">
        <v>0.99844100000000002</v>
      </c>
      <c r="J61" s="33" t="s">
        <v>2</v>
      </c>
      <c r="K61" s="33" t="s">
        <v>27</v>
      </c>
    </row>
    <row r="62" spans="1:11">
      <c r="A62" s="32"/>
      <c r="B62" s="33">
        <v>885</v>
      </c>
      <c r="C62" s="33">
        <v>295</v>
      </c>
      <c r="D62" s="33" t="s">
        <v>68</v>
      </c>
      <c r="E62" s="34">
        <v>0.99782300000000002</v>
      </c>
      <c r="F62" s="34">
        <v>1.14867082376108E-3</v>
      </c>
      <c r="G62" s="33" t="s">
        <v>69</v>
      </c>
      <c r="H62" s="34">
        <v>7.8673254240488398E-4</v>
      </c>
      <c r="I62" s="34">
        <v>0.99911899999999998</v>
      </c>
      <c r="J62" s="33" t="s">
        <v>5</v>
      </c>
      <c r="K62" s="33" t="s">
        <v>16</v>
      </c>
    </row>
    <row r="63" spans="1:11">
      <c r="A63" s="32"/>
      <c r="B63" s="33">
        <v>892</v>
      </c>
      <c r="C63" s="33">
        <v>298</v>
      </c>
      <c r="D63" s="33" t="s">
        <v>66</v>
      </c>
      <c r="E63" s="34">
        <v>0.99439100000000002</v>
      </c>
      <c r="F63" s="34">
        <v>5.4022326329634003E-3</v>
      </c>
      <c r="G63" s="33" t="s">
        <v>67</v>
      </c>
      <c r="H63" s="34">
        <v>2.8673378361157098E-4</v>
      </c>
      <c r="I63" s="34">
        <v>0.99888500000000002</v>
      </c>
      <c r="J63" s="33" t="s">
        <v>1</v>
      </c>
      <c r="K63" s="33" t="s">
        <v>3</v>
      </c>
    </row>
    <row r="64" spans="1:11">
      <c r="A64" s="32"/>
      <c r="B64" s="33">
        <v>906</v>
      </c>
      <c r="C64" s="33">
        <v>302</v>
      </c>
      <c r="D64" s="33" t="s">
        <v>66</v>
      </c>
      <c r="E64" s="34">
        <v>0.99831700000000001</v>
      </c>
      <c r="F64" s="34">
        <v>1.5488347599822399E-3</v>
      </c>
      <c r="G64" s="33" t="s">
        <v>67</v>
      </c>
      <c r="H64" s="34">
        <v>8.5037599269098298E-3</v>
      </c>
      <c r="I64" s="34">
        <v>0.99096899999999999</v>
      </c>
      <c r="J64" s="33" t="s">
        <v>1</v>
      </c>
      <c r="K64" s="33" t="s">
        <v>26</v>
      </c>
    </row>
    <row r="65" spans="1:11">
      <c r="A65" s="32"/>
      <c r="B65" s="33">
        <v>945</v>
      </c>
      <c r="C65" s="33">
        <v>315</v>
      </c>
      <c r="D65" s="33" t="s">
        <v>67</v>
      </c>
      <c r="E65" s="34">
        <v>0.99982300000000002</v>
      </c>
      <c r="F65" s="34">
        <v>9.36690153304955E-5</v>
      </c>
      <c r="G65" s="33" t="s">
        <v>69</v>
      </c>
      <c r="H65" s="34">
        <v>6.3053456349390297E-3</v>
      </c>
      <c r="I65" s="34">
        <v>0.99309199999999997</v>
      </c>
      <c r="J65" s="33" t="s">
        <v>8</v>
      </c>
      <c r="K65" s="33" t="s">
        <v>3</v>
      </c>
    </row>
    <row r="66" spans="1:11">
      <c r="A66" s="32"/>
      <c r="B66" s="33">
        <v>972</v>
      </c>
      <c r="C66" s="33">
        <v>324</v>
      </c>
      <c r="D66" s="33" t="s">
        <v>66</v>
      </c>
      <c r="E66" s="34">
        <v>0.99911899999999998</v>
      </c>
      <c r="F66" s="34">
        <v>7.4101916984374203E-4</v>
      </c>
      <c r="G66" s="33" t="s">
        <v>67</v>
      </c>
      <c r="H66" s="34">
        <v>6.0577620408685598E-3</v>
      </c>
      <c r="I66" s="34">
        <v>0.99044399999999999</v>
      </c>
      <c r="J66" s="33" t="s">
        <v>1</v>
      </c>
      <c r="K66" s="33" t="s">
        <v>28</v>
      </c>
    </row>
    <row r="67" spans="1:11">
      <c r="A67" s="32"/>
      <c r="B67" s="33">
        <v>978</v>
      </c>
      <c r="C67" s="33">
        <v>326</v>
      </c>
      <c r="D67" s="33" t="s">
        <v>67</v>
      </c>
      <c r="E67" s="34">
        <v>0.99951800000000002</v>
      </c>
      <c r="F67" s="34">
        <v>3.6132309949524297E-4</v>
      </c>
      <c r="G67" s="33" t="s">
        <v>66</v>
      </c>
      <c r="H67" s="34">
        <v>2.2275816706862499E-2</v>
      </c>
      <c r="I67" s="34">
        <v>0.97636500000000004</v>
      </c>
      <c r="J67" s="33" t="s">
        <v>2</v>
      </c>
      <c r="K67" s="33" t="s">
        <v>25</v>
      </c>
    </row>
    <row r="68" spans="1:11">
      <c r="A68" s="32"/>
      <c r="B68" s="33">
        <v>999</v>
      </c>
      <c r="C68" s="33">
        <v>333</v>
      </c>
      <c r="D68" s="33" t="s">
        <v>67</v>
      </c>
      <c r="E68" s="34">
        <v>0.99915799999999999</v>
      </c>
      <c r="F68" s="34">
        <v>7.6651516296544198E-4</v>
      </c>
      <c r="G68" s="33" t="s">
        <v>66</v>
      </c>
      <c r="H68" s="34">
        <v>1.11486053564564E-2</v>
      </c>
      <c r="I68" s="34">
        <v>0.98833899999999997</v>
      </c>
      <c r="J68" s="33" t="s">
        <v>2</v>
      </c>
      <c r="K68" s="33" t="s">
        <v>24</v>
      </c>
    </row>
    <row r="69" spans="1:11">
      <c r="A69" s="32"/>
      <c r="B69" s="33">
        <v>1011</v>
      </c>
      <c r="C69" s="33">
        <v>337</v>
      </c>
      <c r="D69" s="33" t="s">
        <v>68</v>
      </c>
      <c r="E69" s="34">
        <v>0.99272000000000005</v>
      </c>
      <c r="F69" s="34">
        <v>1.03363193811546E-3</v>
      </c>
      <c r="G69" s="33" t="s">
        <v>69</v>
      </c>
      <c r="H69" s="34">
        <v>2.28041503553647E-4</v>
      </c>
      <c r="I69" s="34">
        <v>0.99969600000000003</v>
      </c>
      <c r="J69" s="33" t="s">
        <v>5</v>
      </c>
      <c r="K69" s="33" t="s">
        <v>18</v>
      </c>
    </row>
    <row r="70" spans="1:11">
      <c r="A70" s="32"/>
      <c r="B70" s="33">
        <v>1026</v>
      </c>
      <c r="C70" s="33">
        <v>342</v>
      </c>
      <c r="D70" s="33" t="s">
        <v>68</v>
      </c>
      <c r="E70" s="34">
        <v>0.999749</v>
      </c>
      <c r="F70" s="34">
        <v>2.18197687104517E-4</v>
      </c>
      <c r="G70" s="33" t="s">
        <v>69</v>
      </c>
      <c r="H70" s="34">
        <v>8.18564730191528E-3</v>
      </c>
      <c r="I70" s="34">
        <v>0.99157600000000001</v>
      </c>
      <c r="J70" s="33" t="s">
        <v>5</v>
      </c>
      <c r="K70" s="33" t="s">
        <v>15</v>
      </c>
    </row>
    <row r="71" spans="1:11">
      <c r="A71" s="32"/>
      <c r="B71" s="33">
        <v>1029</v>
      </c>
      <c r="C71" s="33">
        <v>343</v>
      </c>
      <c r="D71" s="33" t="s">
        <v>67</v>
      </c>
      <c r="E71" s="34">
        <v>0.99925900000000001</v>
      </c>
      <c r="F71" s="34">
        <v>1.19930222416049E-4</v>
      </c>
      <c r="G71" s="33" t="s">
        <v>69</v>
      </c>
      <c r="H71" s="34">
        <v>5.7615130925418199E-3</v>
      </c>
      <c r="I71" s="34">
        <v>0.981881</v>
      </c>
      <c r="J71" s="33" t="s">
        <v>8</v>
      </c>
      <c r="K71" s="33" t="s">
        <v>12</v>
      </c>
    </row>
    <row r="72" spans="1:11">
      <c r="A72" s="32"/>
      <c r="B72" s="33">
        <v>1041</v>
      </c>
      <c r="C72" s="33">
        <v>347</v>
      </c>
      <c r="D72" s="33" t="s">
        <v>66</v>
      </c>
      <c r="E72" s="34">
        <v>0.99960300000000002</v>
      </c>
      <c r="F72" s="34">
        <v>2.7892207346378299E-4</v>
      </c>
      <c r="G72" s="33" t="s">
        <v>67</v>
      </c>
      <c r="H72" s="34">
        <v>7.7255871446229901E-4</v>
      </c>
      <c r="I72" s="34">
        <v>0.99779799999999996</v>
      </c>
      <c r="J72" s="33" t="s">
        <v>1</v>
      </c>
      <c r="K72" s="33" t="s">
        <v>7</v>
      </c>
    </row>
    <row r="73" spans="1:11">
      <c r="A73" s="32"/>
      <c r="B73" s="33">
        <v>1072</v>
      </c>
      <c r="C73" s="33">
        <v>358</v>
      </c>
      <c r="D73" s="33" t="s">
        <v>67</v>
      </c>
      <c r="E73" s="34">
        <v>0.99958800000000003</v>
      </c>
      <c r="F73" s="34">
        <v>3.6857567183756702E-4</v>
      </c>
      <c r="G73" s="33" t="s">
        <v>66</v>
      </c>
      <c r="H73" s="34">
        <v>6.25357483317445E-3</v>
      </c>
      <c r="I73" s="34">
        <v>0.99328899999999998</v>
      </c>
      <c r="J73" s="33" t="s">
        <v>2</v>
      </c>
      <c r="K73" s="33" t="s">
        <v>3</v>
      </c>
    </row>
    <row r="74" spans="1:11">
      <c r="A74" s="32"/>
      <c r="B74" s="33">
        <v>1080</v>
      </c>
      <c r="C74" s="33">
        <v>360</v>
      </c>
      <c r="D74" s="33" t="s">
        <v>66</v>
      </c>
      <c r="E74" s="34">
        <v>0.99933300000000003</v>
      </c>
      <c r="F74" s="34">
        <v>5.9306327773365097E-4</v>
      </c>
      <c r="G74" s="33" t="s">
        <v>67</v>
      </c>
      <c r="H74" s="34">
        <v>5.8642533936651602E-3</v>
      </c>
      <c r="I74" s="34">
        <v>0.98823499999999997</v>
      </c>
      <c r="J74" s="33" t="s">
        <v>1</v>
      </c>
      <c r="K74" s="33" t="s">
        <v>0</v>
      </c>
    </row>
    <row r="75" spans="1:11">
      <c r="A75" s="32"/>
      <c r="B75" s="33">
        <v>1116</v>
      </c>
      <c r="C75" s="33">
        <v>372</v>
      </c>
      <c r="D75" s="33" t="s">
        <v>69</v>
      </c>
      <c r="E75" s="34">
        <v>0.99716400000000005</v>
      </c>
      <c r="F75" s="34">
        <v>2.69858403708172E-3</v>
      </c>
      <c r="G75" s="33" t="s">
        <v>68</v>
      </c>
      <c r="H75" s="34">
        <v>1.0446780551905401E-2</v>
      </c>
      <c r="I75" s="34">
        <v>0.98942200000000002</v>
      </c>
      <c r="J75" s="33" t="s">
        <v>4</v>
      </c>
      <c r="K75" s="33" t="s">
        <v>11</v>
      </c>
    </row>
    <row r="76" spans="1:11">
      <c r="A76" s="32"/>
      <c r="B76" s="33">
        <v>1131</v>
      </c>
      <c r="C76" s="33">
        <v>377</v>
      </c>
      <c r="D76" s="33" t="s">
        <v>66</v>
      </c>
      <c r="E76" s="34">
        <v>0.99771399999999999</v>
      </c>
      <c r="F76" s="34">
        <v>1.0827718960539001E-3</v>
      </c>
      <c r="G76" s="33" t="s">
        <v>67</v>
      </c>
      <c r="H76" s="34">
        <v>2.7606515137572498E-4</v>
      </c>
      <c r="I76" s="34">
        <v>0.99960099999999996</v>
      </c>
      <c r="J76" s="33" t="s">
        <v>1</v>
      </c>
      <c r="K76" s="33" t="s">
        <v>22</v>
      </c>
    </row>
    <row r="77" spans="1:11">
      <c r="A77" s="32"/>
      <c r="B77" s="33">
        <v>1176</v>
      </c>
      <c r="C77" s="33">
        <v>392</v>
      </c>
      <c r="D77" s="33" t="s">
        <v>67</v>
      </c>
      <c r="E77" s="34">
        <v>0.99940799999999996</v>
      </c>
      <c r="F77" s="34">
        <v>4.1519618019514201E-4</v>
      </c>
      <c r="G77" s="33" t="s">
        <v>66</v>
      </c>
      <c r="H77" s="34">
        <v>6.8375034036244802E-3</v>
      </c>
      <c r="I77" s="34">
        <v>0.98944100000000001</v>
      </c>
      <c r="J77" s="33" t="s">
        <v>2</v>
      </c>
      <c r="K77" s="33" t="s">
        <v>25</v>
      </c>
    </row>
    <row r="78" spans="1:11">
      <c r="A78" s="32"/>
      <c r="B78" s="33">
        <v>1209</v>
      </c>
      <c r="C78" s="33">
        <v>403</v>
      </c>
      <c r="D78" s="33" t="s">
        <v>69</v>
      </c>
      <c r="E78" s="34">
        <v>0.99790299999999998</v>
      </c>
      <c r="F78" s="34">
        <v>1.8741859997246999E-3</v>
      </c>
      <c r="G78" s="33" t="s">
        <v>68</v>
      </c>
      <c r="H78" s="34">
        <v>5.6807713566296098E-3</v>
      </c>
      <c r="I78" s="34">
        <v>0.99379700000000004</v>
      </c>
      <c r="J78" s="33" t="s">
        <v>4</v>
      </c>
      <c r="K78" s="33" t="s">
        <v>18</v>
      </c>
    </row>
    <row r="79" spans="1:11">
      <c r="A79" s="32"/>
      <c r="B79" s="33">
        <v>1218</v>
      </c>
      <c r="C79" s="33">
        <v>406</v>
      </c>
      <c r="D79" s="33" t="s">
        <v>67</v>
      </c>
      <c r="E79" s="34">
        <v>0.99952099999999999</v>
      </c>
      <c r="F79" s="34">
        <v>3.7011233998084098E-4</v>
      </c>
      <c r="G79" s="33" t="s">
        <v>66</v>
      </c>
      <c r="H79" s="34">
        <v>5.4019902069183398E-3</v>
      </c>
      <c r="I79" s="34">
        <v>0.99393500000000001</v>
      </c>
      <c r="J79" s="33" t="s">
        <v>2</v>
      </c>
      <c r="K79" s="33" t="s">
        <v>12</v>
      </c>
    </row>
    <row r="80" spans="1:11">
      <c r="A80" s="32"/>
      <c r="B80" s="33">
        <v>1224</v>
      </c>
      <c r="C80" s="33">
        <v>408</v>
      </c>
      <c r="D80" s="33" t="s">
        <v>69</v>
      </c>
      <c r="E80" s="34">
        <v>0.99248000000000003</v>
      </c>
      <c r="F80" s="34">
        <v>5.1662973720767403E-3</v>
      </c>
      <c r="G80" s="33" t="s">
        <v>101</v>
      </c>
      <c r="H80" s="34">
        <v>0</v>
      </c>
      <c r="I80" s="34">
        <v>0.99919199999999997</v>
      </c>
      <c r="J80" s="33" t="s">
        <v>19</v>
      </c>
      <c r="K80" s="33" t="s">
        <v>12</v>
      </c>
    </row>
    <row r="81" spans="1:11">
      <c r="A81" s="32"/>
      <c r="B81" s="33">
        <v>1239</v>
      </c>
      <c r="C81" s="33">
        <v>413</v>
      </c>
      <c r="D81" s="33" t="s">
        <v>69</v>
      </c>
      <c r="E81" s="34">
        <v>0.99509400000000003</v>
      </c>
      <c r="F81" s="34">
        <v>4.0963302198001404E-3</v>
      </c>
      <c r="G81" s="33" t="s">
        <v>68</v>
      </c>
      <c r="H81" s="34">
        <v>2.8103044496487098E-4</v>
      </c>
      <c r="I81" s="34">
        <v>0.99968800000000002</v>
      </c>
      <c r="J81" s="33" t="s">
        <v>4</v>
      </c>
      <c r="K81" s="33" t="s">
        <v>25</v>
      </c>
    </row>
    <row r="82" spans="1:11">
      <c r="A82" s="32"/>
      <c r="B82" s="33">
        <v>1251</v>
      </c>
      <c r="C82" s="33">
        <v>417</v>
      </c>
      <c r="D82" s="33" t="s">
        <v>67</v>
      </c>
      <c r="E82" s="34">
        <v>0.99964600000000003</v>
      </c>
      <c r="F82" s="34">
        <v>2.0246244954256099E-4</v>
      </c>
      <c r="G82" s="33" t="s">
        <v>66</v>
      </c>
      <c r="H82" s="34">
        <v>8.5647821796137006E-3</v>
      </c>
      <c r="I82" s="34">
        <v>0.99118799999999996</v>
      </c>
      <c r="J82" s="33" t="s">
        <v>2</v>
      </c>
      <c r="K82" s="33" t="s">
        <v>22</v>
      </c>
    </row>
    <row r="83" spans="1:11">
      <c r="A83" s="32"/>
      <c r="B83" s="33">
        <v>1254</v>
      </c>
      <c r="C83" s="33">
        <v>418</v>
      </c>
      <c r="D83" s="33" t="s">
        <v>66</v>
      </c>
      <c r="E83" s="34">
        <v>0.99909999999999999</v>
      </c>
      <c r="F83" s="34">
        <v>8.6099438426050895E-4</v>
      </c>
      <c r="G83" s="33" t="s">
        <v>67</v>
      </c>
      <c r="H83" s="34">
        <v>2.6999400796588101E-2</v>
      </c>
      <c r="I83" s="34">
        <v>0.97282400000000002</v>
      </c>
      <c r="J83" s="33" t="s">
        <v>1</v>
      </c>
      <c r="K83" s="33" t="s">
        <v>3</v>
      </c>
    </row>
    <row r="84" spans="1:11">
      <c r="A84" s="32"/>
      <c r="B84" s="33">
        <v>1257</v>
      </c>
      <c r="C84" s="33">
        <v>419</v>
      </c>
      <c r="D84" s="33" t="s">
        <v>66</v>
      </c>
      <c r="E84" s="34">
        <v>0.95774700000000001</v>
      </c>
      <c r="F84" s="34">
        <v>4.1833989102070097E-2</v>
      </c>
      <c r="G84" s="33" t="s">
        <v>67</v>
      </c>
      <c r="H84" s="34">
        <v>7.2130246616748E-4</v>
      </c>
      <c r="I84" s="34">
        <v>0.99917599999999995</v>
      </c>
      <c r="J84" s="33" t="s">
        <v>1</v>
      </c>
      <c r="K84" s="33" t="s">
        <v>23</v>
      </c>
    </row>
    <row r="85" spans="1:11">
      <c r="A85" s="32"/>
      <c r="B85" s="33">
        <v>1269</v>
      </c>
      <c r="C85" s="33">
        <v>423</v>
      </c>
      <c r="D85" s="33" t="s">
        <v>69</v>
      </c>
      <c r="E85" s="34">
        <v>0.98908799999999997</v>
      </c>
      <c r="F85" s="34">
        <v>1.08096248080158E-2</v>
      </c>
      <c r="G85" s="33" t="s">
        <v>68</v>
      </c>
      <c r="H85" s="34">
        <v>1.9130636016507899E-2</v>
      </c>
      <c r="I85" s="34">
        <v>0.97381099999999998</v>
      </c>
      <c r="J85" s="33" t="s">
        <v>4</v>
      </c>
      <c r="K85" s="33" t="s">
        <v>18</v>
      </c>
    </row>
    <row r="86" spans="1:11">
      <c r="A86" s="32"/>
      <c r="B86" s="33">
        <v>1284</v>
      </c>
      <c r="C86" s="33">
        <v>428</v>
      </c>
      <c r="D86" s="33" t="s">
        <v>69</v>
      </c>
      <c r="E86" s="34">
        <v>0.99899000000000004</v>
      </c>
      <c r="F86" s="34">
        <v>1.1401208528103999E-4</v>
      </c>
      <c r="G86" s="33" t="s">
        <v>66</v>
      </c>
      <c r="H86" s="34">
        <v>5.7395143487858702E-3</v>
      </c>
      <c r="I86" s="34">
        <v>0.99156699999999998</v>
      </c>
      <c r="J86" s="33" t="s">
        <v>19</v>
      </c>
      <c r="K86" s="33" t="s">
        <v>18</v>
      </c>
    </row>
    <row r="87" spans="1:11">
      <c r="A87" s="32"/>
      <c r="B87" s="33">
        <v>1353</v>
      </c>
      <c r="C87" s="33">
        <v>451</v>
      </c>
      <c r="D87" s="33" t="s">
        <v>67</v>
      </c>
      <c r="E87" s="34">
        <v>0.998807</v>
      </c>
      <c r="F87" s="34">
        <v>3.2287864247468502E-4</v>
      </c>
      <c r="G87" s="33" t="s">
        <v>69</v>
      </c>
      <c r="H87" s="34">
        <v>3.8994441217953999E-3</v>
      </c>
      <c r="I87" s="34">
        <v>0.99479399999999996</v>
      </c>
      <c r="J87" s="33" t="s">
        <v>8</v>
      </c>
      <c r="K87" s="33" t="s">
        <v>18</v>
      </c>
    </row>
    <row r="88" spans="1:11">
      <c r="A88" s="32"/>
      <c r="B88" s="33">
        <v>1452</v>
      </c>
      <c r="C88" s="33">
        <v>484</v>
      </c>
      <c r="D88" s="33" t="s">
        <v>68</v>
      </c>
      <c r="E88" s="34">
        <v>0.99722599999999995</v>
      </c>
      <c r="F88" s="34">
        <v>2.5811173926861899E-3</v>
      </c>
      <c r="G88" s="33" t="s">
        <v>69</v>
      </c>
      <c r="H88" s="34">
        <v>6.3351282863477996E-4</v>
      </c>
      <c r="I88" s="34">
        <v>0.99933099999999997</v>
      </c>
      <c r="J88" s="33" t="s">
        <v>5</v>
      </c>
      <c r="K88" s="33" t="s">
        <v>11</v>
      </c>
    </row>
    <row r="89" spans="1:11">
      <c r="A89" s="24" t="s">
        <v>91</v>
      </c>
      <c r="B89" s="35"/>
      <c r="C89" s="35"/>
      <c r="D89" s="35"/>
      <c r="E89" s="36"/>
      <c r="F89" s="36"/>
      <c r="G89" s="35"/>
      <c r="H89" s="36"/>
      <c r="I89" s="36"/>
      <c r="J89" s="35"/>
      <c r="K89" s="35"/>
    </row>
    <row r="90" spans="1:11">
      <c r="A90" s="32"/>
      <c r="B90" s="33">
        <v>126</v>
      </c>
      <c r="C90" s="33">
        <v>42</v>
      </c>
      <c r="D90" s="33" t="s">
        <v>66</v>
      </c>
      <c r="E90" s="34">
        <v>0.99861999999999995</v>
      </c>
      <c r="F90" s="34">
        <v>1.3797732696897401E-3</v>
      </c>
      <c r="G90" s="33" t="s">
        <v>67</v>
      </c>
      <c r="H90" s="34">
        <v>6.9820832643014401E-3</v>
      </c>
      <c r="I90" s="34">
        <v>0.99233199999999999</v>
      </c>
      <c r="J90" s="33" t="s">
        <v>1</v>
      </c>
      <c r="K90" s="33" t="s">
        <v>22</v>
      </c>
    </row>
    <row r="91" spans="1:11">
      <c r="A91" s="32"/>
      <c r="B91" s="33">
        <v>291</v>
      </c>
      <c r="C91" s="33">
        <v>97</v>
      </c>
      <c r="D91" s="33" t="s">
        <v>66</v>
      </c>
      <c r="E91" s="34">
        <v>0.98467300000000002</v>
      </c>
      <c r="F91" s="34">
        <v>5.6869408419446604E-3</v>
      </c>
      <c r="G91" s="33" t="s">
        <v>68</v>
      </c>
      <c r="H91" s="34">
        <v>5.62651212513363E-5</v>
      </c>
      <c r="I91" s="34">
        <v>0.99977499999999997</v>
      </c>
      <c r="J91" s="33" t="s">
        <v>14</v>
      </c>
      <c r="K91" s="33" t="s">
        <v>16</v>
      </c>
    </row>
    <row r="92" spans="1:11">
      <c r="A92" s="32"/>
      <c r="B92" s="33">
        <v>417</v>
      </c>
      <c r="C92" s="33">
        <v>139</v>
      </c>
      <c r="D92" s="33" t="s">
        <v>68</v>
      </c>
      <c r="E92" s="34">
        <v>0.99673199999999995</v>
      </c>
      <c r="F92" s="34">
        <v>2.4990388312187599E-3</v>
      </c>
      <c r="G92" s="33" t="s">
        <v>69</v>
      </c>
      <c r="H92" s="34">
        <v>2.2871846186834398E-3</v>
      </c>
      <c r="I92" s="34">
        <v>0.99731999999999998</v>
      </c>
      <c r="J92" s="33" t="s">
        <v>5</v>
      </c>
      <c r="K92" s="33" t="s">
        <v>6</v>
      </c>
    </row>
    <row r="93" spans="1:11">
      <c r="A93" s="32"/>
      <c r="B93" s="33">
        <v>642</v>
      </c>
      <c r="C93" s="33">
        <v>214</v>
      </c>
      <c r="D93" s="33" t="s">
        <v>68</v>
      </c>
      <c r="E93" s="34">
        <v>0.99670099999999995</v>
      </c>
      <c r="F93" s="34">
        <v>1.2495001999200299E-3</v>
      </c>
      <c r="G93" s="33" t="s">
        <v>69</v>
      </c>
      <c r="H93" s="34">
        <v>9.7134531325886295E-4</v>
      </c>
      <c r="I93" s="34">
        <v>0.99882099999999996</v>
      </c>
      <c r="J93" s="33" t="s">
        <v>5</v>
      </c>
      <c r="K93" s="33" t="s">
        <v>0</v>
      </c>
    </row>
    <row r="94" spans="1:11">
      <c r="A94" s="32"/>
      <c r="B94" s="33">
        <v>672</v>
      </c>
      <c r="C94" s="33">
        <v>224</v>
      </c>
      <c r="D94" s="33" t="s">
        <v>68</v>
      </c>
      <c r="E94" s="34">
        <v>0.99961199999999995</v>
      </c>
      <c r="F94" s="34">
        <v>3.3960799534251898E-4</v>
      </c>
      <c r="G94" s="33" t="s">
        <v>69</v>
      </c>
      <c r="H94" s="34">
        <v>3.8969780706415801E-4</v>
      </c>
      <c r="I94" s="34">
        <v>0.99886600000000003</v>
      </c>
      <c r="J94" s="33" t="s">
        <v>5</v>
      </c>
      <c r="K94" s="33" t="s">
        <v>11</v>
      </c>
    </row>
    <row r="95" spans="1:11">
      <c r="A95" s="32"/>
      <c r="B95" s="33">
        <v>717</v>
      </c>
      <c r="C95" s="33">
        <v>239</v>
      </c>
      <c r="D95" s="33" t="s">
        <v>66</v>
      </c>
      <c r="E95" s="34">
        <v>0.99829800000000002</v>
      </c>
      <c r="F95" s="34">
        <v>7.2953650114294098E-4</v>
      </c>
      <c r="G95" s="33" t="s">
        <v>67</v>
      </c>
      <c r="H95" s="34">
        <v>6.1185330002534299E-3</v>
      </c>
      <c r="I95" s="34">
        <v>0.992035</v>
      </c>
      <c r="J95" s="33" t="s">
        <v>1</v>
      </c>
      <c r="K95" s="33" t="s">
        <v>0</v>
      </c>
    </row>
    <row r="96" spans="1:11">
      <c r="A96" s="32"/>
      <c r="B96" s="33">
        <v>723</v>
      </c>
      <c r="C96" s="33">
        <v>241</v>
      </c>
      <c r="D96" s="33" t="s">
        <v>69</v>
      </c>
      <c r="E96" s="34">
        <v>0.998668</v>
      </c>
      <c r="F96" s="34">
        <v>1.28287363694676E-3</v>
      </c>
      <c r="G96" s="33" t="s">
        <v>68</v>
      </c>
      <c r="H96" s="34">
        <v>5.8984161660294897E-3</v>
      </c>
      <c r="I96" s="34">
        <v>0.99060599999999999</v>
      </c>
      <c r="J96" s="33" t="s">
        <v>4</v>
      </c>
      <c r="K96" s="33" t="s">
        <v>16</v>
      </c>
    </row>
    <row r="97" spans="1:11">
      <c r="A97" s="32"/>
      <c r="B97" s="33">
        <v>1095</v>
      </c>
      <c r="C97" s="33">
        <v>365</v>
      </c>
      <c r="D97" s="33" t="s">
        <v>66</v>
      </c>
      <c r="E97" s="34">
        <v>0.99526499999999996</v>
      </c>
      <c r="F97" s="34">
        <v>4.3508861731396797E-3</v>
      </c>
      <c r="G97" s="33" t="s">
        <v>67</v>
      </c>
      <c r="H97" s="34">
        <v>3.3222591362126199E-4</v>
      </c>
      <c r="I97" s="34">
        <v>0.99963100000000005</v>
      </c>
      <c r="J97" s="33" t="s">
        <v>1</v>
      </c>
      <c r="K97" s="33" t="s">
        <v>18</v>
      </c>
    </row>
    <row r="98" spans="1:11">
      <c r="A98" s="32"/>
      <c r="B98" s="33">
        <v>1119</v>
      </c>
      <c r="C98" s="33">
        <v>373</v>
      </c>
      <c r="D98" s="33" t="s">
        <v>68</v>
      </c>
      <c r="E98" s="34">
        <v>0.97292199999999995</v>
      </c>
      <c r="F98" s="34">
        <v>2.6867351244900799E-2</v>
      </c>
      <c r="G98" s="33" t="s">
        <v>69</v>
      </c>
      <c r="H98" s="34">
        <v>4.1986335356311301E-4</v>
      </c>
      <c r="I98" s="34">
        <v>0.99950399999999995</v>
      </c>
      <c r="J98" s="33" t="s">
        <v>5</v>
      </c>
      <c r="K98" s="33" t="s">
        <v>3</v>
      </c>
    </row>
    <row r="99" spans="1:11">
      <c r="A99" s="32"/>
      <c r="B99" s="33">
        <v>1146</v>
      </c>
      <c r="C99" s="33">
        <v>382</v>
      </c>
      <c r="D99" s="33" t="s">
        <v>66</v>
      </c>
      <c r="E99" s="34">
        <v>0.99775199999999997</v>
      </c>
      <c r="F99" s="34">
        <v>2.0925366193908401E-3</v>
      </c>
      <c r="G99" s="33" t="s">
        <v>67</v>
      </c>
      <c r="H99" s="34">
        <v>4.2643004824259104E-3</v>
      </c>
      <c r="I99" s="34">
        <v>0.99470199999999998</v>
      </c>
      <c r="J99" s="33" t="s">
        <v>1</v>
      </c>
      <c r="K99" s="33" t="s">
        <v>26</v>
      </c>
    </row>
    <row r="100" spans="1:11">
      <c r="A100" s="32"/>
      <c r="B100" s="33">
        <v>1188</v>
      </c>
      <c r="C100" s="33">
        <v>396</v>
      </c>
      <c r="D100" s="33" t="s">
        <v>67</v>
      </c>
      <c r="E100" s="34">
        <v>0.99672000000000005</v>
      </c>
      <c r="F100" s="34">
        <v>1.5792031098153499E-3</v>
      </c>
      <c r="G100" s="33" t="s">
        <v>66</v>
      </c>
      <c r="H100" s="34">
        <v>1.51566183900303E-3</v>
      </c>
      <c r="I100" s="34">
        <v>0.99814800000000004</v>
      </c>
      <c r="J100" s="33" t="s">
        <v>2</v>
      </c>
      <c r="K100" s="33" t="s">
        <v>0</v>
      </c>
    </row>
    <row r="101" spans="1:11">
      <c r="A101" s="32"/>
      <c r="B101" s="33">
        <v>1296</v>
      </c>
      <c r="C101" s="33">
        <v>432</v>
      </c>
      <c r="D101" s="33" t="s">
        <v>68</v>
      </c>
      <c r="E101" s="34">
        <v>0.99756999999999996</v>
      </c>
      <c r="F101" s="34">
        <v>2.2928417480625502E-3</v>
      </c>
      <c r="G101" s="33" t="s">
        <v>69</v>
      </c>
      <c r="H101" s="34">
        <v>1.2265963109537399E-3</v>
      </c>
      <c r="I101" s="34">
        <v>0.99863500000000005</v>
      </c>
      <c r="J101" s="33" t="s">
        <v>5</v>
      </c>
      <c r="K101" s="33" t="s">
        <v>6</v>
      </c>
    </row>
    <row r="102" spans="1:11">
      <c r="A102" s="24" t="s">
        <v>92</v>
      </c>
      <c r="B102" s="35"/>
      <c r="C102" s="35"/>
      <c r="D102" s="35"/>
      <c r="E102" s="36"/>
      <c r="F102" s="36"/>
      <c r="G102" s="35"/>
      <c r="H102" s="36"/>
      <c r="I102" s="36"/>
      <c r="J102" s="35"/>
      <c r="K102" s="35"/>
    </row>
    <row r="103" spans="1:11">
      <c r="A103" s="32"/>
      <c r="B103" s="33">
        <v>951</v>
      </c>
      <c r="C103" s="33">
        <v>79</v>
      </c>
      <c r="D103" s="33" t="s">
        <v>69</v>
      </c>
      <c r="E103" s="40">
        <v>0.72992699999999999</v>
      </c>
      <c r="F103" s="40">
        <v>0.27007299270072999</v>
      </c>
      <c r="G103" s="33" t="s">
        <v>67</v>
      </c>
      <c r="H103" s="34">
        <v>9.3353382628848902E-2</v>
      </c>
      <c r="I103" s="34">
        <v>0.90654999999999997</v>
      </c>
      <c r="J103" s="33" t="s">
        <v>9</v>
      </c>
      <c r="K103" s="33" t="s">
        <v>15</v>
      </c>
    </row>
    <row r="104" spans="1:11">
      <c r="A104" s="25" t="s">
        <v>93</v>
      </c>
      <c r="B104" s="35"/>
      <c r="C104" s="35"/>
      <c r="D104" s="35"/>
      <c r="E104" s="36"/>
      <c r="F104" s="36"/>
      <c r="G104" s="35"/>
      <c r="H104" s="36"/>
      <c r="I104" s="36"/>
      <c r="J104" s="35"/>
      <c r="K104" s="35"/>
    </row>
    <row r="105" spans="1:11">
      <c r="A105" s="32"/>
      <c r="B105" s="33">
        <v>102</v>
      </c>
      <c r="C105" s="33">
        <v>34</v>
      </c>
      <c r="D105" s="33" t="s">
        <v>68</v>
      </c>
      <c r="E105" s="34">
        <v>1</v>
      </c>
      <c r="F105" s="34">
        <v>0</v>
      </c>
      <c r="G105" s="33" t="s">
        <v>69</v>
      </c>
      <c r="H105" s="34">
        <v>3.07152713891444E-2</v>
      </c>
      <c r="I105" s="34">
        <v>0.96927300000000005</v>
      </c>
      <c r="J105" s="33" t="s">
        <v>94</v>
      </c>
      <c r="K105" s="33" t="s">
        <v>16</v>
      </c>
    </row>
    <row r="106" spans="1:11">
      <c r="A106" s="32"/>
      <c r="B106" s="33">
        <v>108</v>
      </c>
      <c r="C106" s="33">
        <v>36</v>
      </c>
      <c r="D106" s="33" t="s">
        <v>67</v>
      </c>
      <c r="E106" s="34">
        <v>1</v>
      </c>
      <c r="F106" s="34">
        <v>0</v>
      </c>
      <c r="G106" s="33" t="s">
        <v>66</v>
      </c>
      <c r="H106" s="34">
        <v>7.3487524211005998E-3</v>
      </c>
      <c r="I106" s="34">
        <v>0.99191099999999999</v>
      </c>
      <c r="J106" s="33" t="s">
        <v>102</v>
      </c>
      <c r="K106" s="33" t="s">
        <v>22</v>
      </c>
    </row>
    <row r="107" spans="1:11">
      <c r="A107" s="32"/>
      <c r="B107" s="33">
        <v>132</v>
      </c>
      <c r="C107" s="33">
        <v>44</v>
      </c>
      <c r="D107" s="33" t="s">
        <v>69</v>
      </c>
      <c r="E107" s="34">
        <v>0.95294100000000004</v>
      </c>
      <c r="F107" s="34">
        <v>4.7058823529411799E-2</v>
      </c>
      <c r="G107" s="33" t="s">
        <v>68</v>
      </c>
      <c r="H107" s="34">
        <v>2.8250736148990001E-4</v>
      </c>
      <c r="I107" s="34">
        <v>0.99966299999999997</v>
      </c>
      <c r="J107" s="33" t="s">
        <v>4</v>
      </c>
      <c r="K107" s="33" t="s">
        <v>11</v>
      </c>
    </row>
    <row r="108" spans="1:11">
      <c r="A108" s="32"/>
      <c r="B108" s="33">
        <v>270</v>
      </c>
      <c r="C108" s="33">
        <v>90</v>
      </c>
      <c r="D108" s="33" t="s">
        <v>69</v>
      </c>
      <c r="E108" s="34">
        <v>0.91666700000000001</v>
      </c>
      <c r="F108" s="34">
        <v>8.3333333333333301E-2</v>
      </c>
      <c r="G108" s="33" t="s">
        <v>68</v>
      </c>
      <c r="H108" s="34">
        <v>9.5278690168743609E-3</v>
      </c>
      <c r="I108" s="34">
        <v>0.99014599999999997</v>
      </c>
      <c r="J108" s="33" t="s">
        <v>4</v>
      </c>
      <c r="K108" s="33" t="s">
        <v>23</v>
      </c>
    </row>
    <row r="109" spans="1:11">
      <c r="A109" s="32"/>
      <c r="B109" s="33">
        <v>306</v>
      </c>
      <c r="C109" s="33">
        <v>102</v>
      </c>
      <c r="D109" s="33" t="s">
        <v>68</v>
      </c>
      <c r="E109" s="34">
        <v>1</v>
      </c>
      <c r="F109" s="34">
        <v>0</v>
      </c>
      <c r="G109" s="33" t="s">
        <v>69</v>
      </c>
      <c r="H109" s="34">
        <v>5.2085692286788399E-4</v>
      </c>
      <c r="I109" s="34">
        <v>0.99932100000000001</v>
      </c>
      <c r="J109" s="33" t="s">
        <v>103</v>
      </c>
      <c r="K109" s="33" t="s">
        <v>6</v>
      </c>
    </row>
    <row r="110" spans="1:11">
      <c r="A110" s="32"/>
      <c r="B110" s="33">
        <v>474</v>
      </c>
      <c r="C110" s="33">
        <v>158</v>
      </c>
      <c r="D110" s="33" t="s">
        <v>69</v>
      </c>
      <c r="E110" s="34">
        <v>0.96629200000000004</v>
      </c>
      <c r="F110" s="34">
        <v>3.3707865168539297E-2</v>
      </c>
      <c r="G110" s="33" t="s">
        <v>68</v>
      </c>
      <c r="H110" s="34">
        <v>1.25238011110457E-2</v>
      </c>
      <c r="I110" s="34">
        <v>0.97889800000000005</v>
      </c>
      <c r="J110" s="33" t="s">
        <v>4</v>
      </c>
      <c r="K110" s="33" t="s">
        <v>17</v>
      </c>
    </row>
    <row r="111" spans="1:11">
      <c r="A111" s="25" t="s">
        <v>98</v>
      </c>
      <c r="B111" s="35"/>
      <c r="C111" s="35"/>
      <c r="D111" s="35"/>
      <c r="E111" s="36"/>
      <c r="F111" s="36"/>
      <c r="G111" s="35"/>
      <c r="H111" s="36"/>
      <c r="I111" s="36"/>
      <c r="J111" s="35"/>
      <c r="K111" s="35"/>
    </row>
    <row r="112" spans="1:11">
      <c r="A112" s="32"/>
      <c r="B112" s="33">
        <v>12</v>
      </c>
      <c r="C112" s="33">
        <v>4</v>
      </c>
      <c r="D112" s="33" t="s">
        <v>66</v>
      </c>
      <c r="E112" s="40">
        <v>0.83237300000000003</v>
      </c>
      <c r="F112" s="40">
        <v>0.166317443687795</v>
      </c>
      <c r="G112" s="33"/>
      <c r="H112" s="34">
        <v>0</v>
      </c>
      <c r="I112" s="34">
        <v>1</v>
      </c>
      <c r="J112" s="33" t="s">
        <v>1</v>
      </c>
      <c r="K112" s="33" t="s">
        <v>22</v>
      </c>
    </row>
    <row r="113" spans="1:11">
      <c r="A113" s="32"/>
      <c r="B113" s="33">
        <v>634</v>
      </c>
      <c r="C113" s="33">
        <v>44</v>
      </c>
      <c r="D113" s="33" t="s">
        <v>66</v>
      </c>
      <c r="E113" s="40">
        <v>0.74587499999999995</v>
      </c>
      <c r="F113" s="40">
        <v>0.25395954565428702</v>
      </c>
      <c r="G113" s="33" t="s">
        <v>67</v>
      </c>
      <c r="H113" s="34">
        <v>3.7467216185837397E-4</v>
      </c>
      <c r="I113" s="34">
        <v>0.99927600000000005</v>
      </c>
      <c r="J113" s="33" t="s">
        <v>1</v>
      </c>
      <c r="K113" s="33" t="s">
        <v>26</v>
      </c>
    </row>
    <row r="114" spans="1:11">
      <c r="A114" s="32"/>
      <c r="B114" s="33">
        <v>646</v>
      </c>
      <c r="C114" s="33">
        <v>48</v>
      </c>
      <c r="D114" s="33" t="s">
        <v>69</v>
      </c>
      <c r="E114" s="40">
        <v>0.75089700000000004</v>
      </c>
      <c r="F114" s="40">
        <v>0.248186809764085</v>
      </c>
      <c r="G114" s="33" t="s">
        <v>67</v>
      </c>
      <c r="H114" s="34">
        <v>5.0007184940365004E-3</v>
      </c>
      <c r="I114" s="34">
        <v>0.99416599999999999</v>
      </c>
      <c r="J114" s="33" t="s">
        <v>9</v>
      </c>
      <c r="K114" s="33" t="s">
        <v>3</v>
      </c>
    </row>
    <row r="115" spans="1:11">
      <c r="A115" s="32"/>
      <c r="B115" s="33">
        <v>655</v>
      </c>
      <c r="C115" s="33">
        <v>51</v>
      </c>
      <c r="D115" s="33" t="s">
        <v>69</v>
      </c>
      <c r="E115" s="40">
        <v>0.74882599999999999</v>
      </c>
      <c r="F115" s="40">
        <v>0.25110657086062299</v>
      </c>
      <c r="G115" s="33" t="s">
        <v>68</v>
      </c>
      <c r="H115" s="34">
        <v>6.4239220033540803E-3</v>
      </c>
      <c r="I115" s="34">
        <v>0.99354799999999999</v>
      </c>
      <c r="J115" s="33" t="s">
        <v>4</v>
      </c>
      <c r="K115" s="33" t="s">
        <v>15</v>
      </c>
    </row>
    <row r="116" spans="1:11">
      <c r="A116" s="32"/>
      <c r="B116" s="33">
        <v>676</v>
      </c>
      <c r="C116" s="33">
        <v>58</v>
      </c>
      <c r="D116" s="33" t="s">
        <v>68</v>
      </c>
      <c r="E116" s="40">
        <v>0.74165199999999998</v>
      </c>
      <c r="F116" s="40">
        <v>0.25731786752179597</v>
      </c>
      <c r="G116" s="33" t="s">
        <v>69</v>
      </c>
      <c r="H116" s="34">
        <v>4.4701858042447301E-4</v>
      </c>
      <c r="I116" s="34">
        <v>0.99797899999999995</v>
      </c>
      <c r="J116" s="33" t="s">
        <v>5</v>
      </c>
      <c r="K116" s="33" t="s">
        <v>17</v>
      </c>
    </row>
    <row r="117" spans="1:11">
      <c r="A117" s="32"/>
      <c r="B117" s="33">
        <v>730</v>
      </c>
      <c r="C117" s="33">
        <v>76</v>
      </c>
      <c r="D117" s="33" t="s">
        <v>69</v>
      </c>
      <c r="E117" s="40">
        <v>0.73873500000000003</v>
      </c>
      <c r="F117" s="40">
        <v>0.26094213975717301</v>
      </c>
      <c r="G117" s="33" t="s">
        <v>68</v>
      </c>
      <c r="H117" s="34">
        <v>2.5211597334774002E-3</v>
      </c>
      <c r="I117" s="34">
        <v>0.99709300000000001</v>
      </c>
      <c r="J117" s="33" t="s">
        <v>4</v>
      </c>
      <c r="K117" s="33" t="s">
        <v>15</v>
      </c>
    </row>
    <row r="118" spans="1:11">
      <c r="A118" s="32"/>
      <c r="B118" s="33">
        <v>736</v>
      </c>
      <c r="C118" s="33">
        <v>78</v>
      </c>
      <c r="D118" s="33" t="s">
        <v>69</v>
      </c>
      <c r="E118" s="40">
        <v>0.74764600000000003</v>
      </c>
      <c r="F118" s="40">
        <v>0.25226843298115498</v>
      </c>
      <c r="G118" s="33" t="s">
        <v>68</v>
      </c>
      <c r="H118" s="34">
        <v>1.4395750332005301E-2</v>
      </c>
      <c r="I118" s="34">
        <v>0.98555099999999995</v>
      </c>
      <c r="J118" s="33" t="s">
        <v>4</v>
      </c>
      <c r="K118" s="33" t="s">
        <v>6</v>
      </c>
    </row>
    <row r="119" spans="1:11">
      <c r="A119" s="32"/>
      <c r="B119" s="33">
        <v>739</v>
      </c>
      <c r="C119" s="33">
        <v>79</v>
      </c>
      <c r="D119" s="33" t="s">
        <v>66</v>
      </c>
      <c r="E119" s="34">
        <v>0.99826700000000002</v>
      </c>
      <c r="F119" s="34">
        <v>5.2858223575737596E-4</v>
      </c>
      <c r="G119" s="33" t="s">
        <v>67</v>
      </c>
      <c r="H119" s="34">
        <v>2.05361175314152E-2</v>
      </c>
      <c r="I119" s="34">
        <v>0.97763100000000003</v>
      </c>
      <c r="J119" s="33" t="s">
        <v>1</v>
      </c>
      <c r="K119" s="33" t="s">
        <v>7</v>
      </c>
    </row>
    <row r="120" spans="1:11">
      <c r="A120" s="32"/>
      <c r="B120" s="33">
        <v>742</v>
      </c>
      <c r="C120" s="33">
        <v>80</v>
      </c>
      <c r="D120" s="33" t="s">
        <v>68</v>
      </c>
      <c r="E120" s="40">
        <v>0.741062</v>
      </c>
      <c r="F120" s="40">
        <v>0.25866910203399701</v>
      </c>
      <c r="G120" s="33" t="s">
        <v>69</v>
      </c>
      <c r="H120" s="34">
        <v>7.22693094561203E-3</v>
      </c>
      <c r="I120" s="34">
        <v>0.99250700000000003</v>
      </c>
      <c r="J120" s="33" t="s">
        <v>5</v>
      </c>
      <c r="K120" s="33" t="s">
        <v>0</v>
      </c>
    </row>
    <row r="121" spans="1:11">
      <c r="A121" s="32" t="s">
        <v>99</v>
      </c>
      <c r="B121" s="35"/>
      <c r="C121" s="35"/>
      <c r="D121" s="35"/>
      <c r="E121" s="36"/>
      <c r="F121" s="36"/>
      <c r="G121" s="35"/>
      <c r="H121" s="36"/>
      <c r="I121" s="36"/>
      <c r="J121" s="35"/>
      <c r="K121" s="35"/>
    </row>
    <row r="122" spans="1:11">
      <c r="A122" s="32"/>
      <c r="B122" s="33">
        <v>12</v>
      </c>
      <c r="C122" s="33">
        <v>4</v>
      </c>
      <c r="D122" s="33" t="s">
        <v>66</v>
      </c>
      <c r="E122" s="40">
        <v>0.83237300000000003</v>
      </c>
      <c r="F122" s="40">
        <v>0.166317443687795</v>
      </c>
      <c r="G122" s="33"/>
      <c r="H122" s="34">
        <v>0</v>
      </c>
      <c r="I122" s="34">
        <v>1</v>
      </c>
      <c r="J122" s="33" t="s">
        <v>1</v>
      </c>
      <c r="K122" s="33" t="s">
        <v>22</v>
      </c>
    </row>
    <row r="123" spans="1:11">
      <c r="A123" s="32"/>
      <c r="B123" s="33">
        <v>63</v>
      </c>
      <c r="C123" s="33">
        <v>21</v>
      </c>
      <c r="D123" s="33" t="s">
        <v>69</v>
      </c>
      <c r="E123" s="40">
        <v>0.76093100000000002</v>
      </c>
      <c r="F123" s="40">
        <v>0.23709477769228199</v>
      </c>
      <c r="G123" s="33" t="s">
        <v>68</v>
      </c>
      <c r="H123" s="34">
        <v>7.8216660148611595E-4</v>
      </c>
      <c r="I123" s="34">
        <v>0.99713200000000002</v>
      </c>
      <c r="J123" s="33" t="s">
        <v>4</v>
      </c>
      <c r="K123" s="33" t="s">
        <v>15</v>
      </c>
    </row>
    <row r="124" spans="1:11">
      <c r="A124" s="32"/>
      <c r="B124" s="33">
        <v>96</v>
      </c>
      <c r="C124" s="33">
        <v>32</v>
      </c>
      <c r="D124" s="33" t="s">
        <v>67</v>
      </c>
      <c r="E124" s="40">
        <v>0.70212399999999997</v>
      </c>
      <c r="F124" s="40">
        <v>0.29771553914881099</v>
      </c>
      <c r="G124" s="33" t="s">
        <v>66</v>
      </c>
      <c r="H124" s="34">
        <v>1.08080288214102E-3</v>
      </c>
      <c r="I124" s="34">
        <v>0.99881600000000004</v>
      </c>
      <c r="J124" s="33" t="s">
        <v>2</v>
      </c>
      <c r="K124" s="33" t="s">
        <v>10</v>
      </c>
    </row>
    <row r="125" spans="1:11">
      <c r="A125" s="32"/>
      <c r="B125" s="33">
        <v>111</v>
      </c>
      <c r="C125" s="33">
        <v>37</v>
      </c>
      <c r="D125" s="33" t="s">
        <v>69</v>
      </c>
      <c r="E125" s="40">
        <v>0.70426999999999995</v>
      </c>
      <c r="F125" s="40">
        <v>0.29398999111360602</v>
      </c>
      <c r="G125" s="33" t="s">
        <v>67</v>
      </c>
      <c r="H125" s="34">
        <v>3.8764197387293099E-5</v>
      </c>
      <c r="I125" s="34">
        <v>0.99945700000000004</v>
      </c>
      <c r="J125" s="33" t="s">
        <v>9</v>
      </c>
      <c r="K125" s="33" t="s">
        <v>15</v>
      </c>
    </row>
    <row r="126" spans="1:11">
      <c r="A126" s="32"/>
      <c r="B126" s="33">
        <v>168</v>
      </c>
      <c r="C126" s="33">
        <v>56</v>
      </c>
      <c r="D126" s="33" t="s">
        <v>66</v>
      </c>
      <c r="E126" s="40">
        <v>0.73936100000000005</v>
      </c>
      <c r="F126" s="40">
        <v>0.259374195384386</v>
      </c>
      <c r="G126" s="33" t="s">
        <v>67</v>
      </c>
      <c r="H126" s="34">
        <v>6.8250758341759305E-4</v>
      </c>
      <c r="I126" s="34">
        <v>0.99428700000000003</v>
      </c>
      <c r="J126" s="33" t="s">
        <v>1</v>
      </c>
      <c r="K126" s="33" t="s">
        <v>0</v>
      </c>
    </row>
    <row r="127" spans="1:11">
      <c r="A127" s="32"/>
      <c r="B127" s="33">
        <v>171</v>
      </c>
      <c r="C127" s="33">
        <v>57</v>
      </c>
      <c r="D127" s="33" t="s">
        <v>67</v>
      </c>
      <c r="E127" s="40">
        <v>0.74497100000000005</v>
      </c>
      <c r="F127" s="40">
        <v>0.25377607394553198</v>
      </c>
      <c r="G127" s="33" t="s">
        <v>69</v>
      </c>
      <c r="H127" s="34">
        <v>1.99666380225446E-3</v>
      </c>
      <c r="I127" s="34">
        <v>0.99620900000000001</v>
      </c>
      <c r="J127" s="33" t="s">
        <v>8</v>
      </c>
      <c r="K127" s="33" t="s">
        <v>18</v>
      </c>
    </row>
    <row r="128" spans="1:11">
      <c r="A128" s="32"/>
      <c r="B128" s="33">
        <v>174</v>
      </c>
      <c r="C128" s="33">
        <v>58</v>
      </c>
      <c r="D128" s="33" t="s">
        <v>68</v>
      </c>
      <c r="E128" s="40">
        <v>0.75082199999999999</v>
      </c>
      <c r="F128" s="40">
        <v>0.24799314902598499</v>
      </c>
      <c r="G128" s="33" t="s">
        <v>66</v>
      </c>
      <c r="H128" s="34">
        <v>1.4911792953546E-3</v>
      </c>
      <c r="I128" s="34">
        <v>0.99577899999999997</v>
      </c>
      <c r="J128" s="33" t="s">
        <v>13</v>
      </c>
      <c r="K128" s="33" t="s">
        <v>0</v>
      </c>
    </row>
    <row r="129" spans="1:11">
      <c r="A129" s="32"/>
      <c r="B129" s="33">
        <v>201</v>
      </c>
      <c r="C129" s="33">
        <v>67</v>
      </c>
      <c r="D129" s="33" t="s">
        <v>68</v>
      </c>
      <c r="E129" s="40">
        <v>0.75964399999999999</v>
      </c>
      <c r="F129" s="40">
        <v>0.24028624754224301</v>
      </c>
      <c r="G129" s="33" t="s">
        <v>69</v>
      </c>
      <c r="H129" s="34">
        <v>3.08095446063445E-2</v>
      </c>
      <c r="I129" s="34">
        <v>0.96913099999999996</v>
      </c>
      <c r="J129" s="33" t="s">
        <v>5</v>
      </c>
      <c r="K129" s="33" t="s">
        <v>15</v>
      </c>
    </row>
    <row r="130" spans="1:11">
      <c r="A130" s="32"/>
      <c r="B130" s="33">
        <v>207</v>
      </c>
      <c r="C130" s="33">
        <v>69</v>
      </c>
      <c r="D130" s="33" t="s">
        <v>69</v>
      </c>
      <c r="E130" s="40">
        <v>0.75126499999999996</v>
      </c>
      <c r="F130" s="40">
        <v>0.24847509928676301</v>
      </c>
      <c r="G130" s="33" t="s">
        <v>68</v>
      </c>
      <c r="H130" s="34">
        <v>2.2581009371118899E-4</v>
      </c>
      <c r="I130" s="34">
        <v>0.99939800000000001</v>
      </c>
      <c r="J130" s="33" t="s">
        <v>4</v>
      </c>
      <c r="K130" s="33" t="s">
        <v>3</v>
      </c>
    </row>
    <row r="131" spans="1:11">
      <c r="A131" s="32"/>
      <c r="B131" s="33">
        <v>222</v>
      </c>
      <c r="C131" s="33">
        <v>74</v>
      </c>
      <c r="D131" s="33" t="s">
        <v>66</v>
      </c>
      <c r="E131" s="40">
        <v>0.75459799999999999</v>
      </c>
      <c r="F131" s="40">
        <v>0.24479949109559301</v>
      </c>
      <c r="G131" s="33" t="s">
        <v>67</v>
      </c>
      <c r="H131" s="34">
        <v>1.5742522301906601E-3</v>
      </c>
      <c r="I131" s="34">
        <v>0.99232100000000001</v>
      </c>
      <c r="J131" s="33" t="s">
        <v>1</v>
      </c>
      <c r="K131" s="33" t="s">
        <v>26</v>
      </c>
    </row>
    <row r="132" spans="1:11">
      <c r="A132" s="32"/>
      <c r="B132" s="33">
        <v>318</v>
      </c>
      <c r="C132" s="33">
        <v>106</v>
      </c>
      <c r="D132" s="33" t="s">
        <v>66</v>
      </c>
      <c r="E132" s="40">
        <v>0.72911700000000002</v>
      </c>
      <c r="F132" s="40">
        <v>0.22526935935172099</v>
      </c>
      <c r="G132" s="33" t="s">
        <v>69</v>
      </c>
      <c r="H132" s="34">
        <v>2.4622728440006599E-3</v>
      </c>
      <c r="I132" s="34">
        <v>0.97176700000000005</v>
      </c>
      <c r="J132" s="33" t="s">
        <v>20</v>
      </c>
      <c r="K132" s="33" t="s">
        <v>7</v>
      </c>
    </row>
    <row r="133" spans="1:11">
      <c r="A133" s="32"/>
      <c r="B133" s="33">
        <v>327</v>
      </c>
      <c r="C133" s="33">
        <v>109</v>
      </c>
      <c r="D133" s="33" t="s">
        <v>69</v>
      </c>
      <c r="E133" s="40">
        <v>0.74875199999999997</v>
      </c>
      <c r="F133" s="40">
        <v>0.25115375273257201</v>
      </c>
      <c r="G133" s="33" t="s">
        <v>68</v>
      </c>
      <c r="H133" s="34">
        <v>1.5825744169651999E-4</v>
      </c>
      <c r="I133" s="34">
        <v>0.99969799999999998</v>
      </c>
      <c r="J133" s="33" t="s">
        <v>4</v>
      </c>
      <c r="K133" s="33" t="s">
        <v>17</v>
      </c>
    </row>
    <row r="134" spans="1:11">
      <c r="A134" s="32"/>
      <c r="B134" s="33">
        <v>333</v>
      </c>
      <c r="C134" s="33">
        <v>111</v>
      </c>
      <c r="D134" s="33" t="s">
        <v>69</v>
      </c>
      <c r="E134" s="40">
        <v>0.76519999999999999</v>
      </c>
      <c r="F134" s="40">
        <v>0.23466076432094701</v>
      </c>
      <c r="G134" s="33" t="s">
        <v>68</v>
      </c>
      <c r="H134" s="34">
        <v>9.6750527313300503E-3</v>
      </c>
      <c r="I134" s="34">
        <v>0.98954500000000001</v>
      </c>
      <c r="J134" s="33" t="s">
        <v>4</v>
      </c>
      <c r="K134" s="33" t="s">
        <v>29</v>
      </c>
    </row>
    <row r="135" spans="1:11">
      <c r="A135" s="32"/>
      <c r="B135" s="33">
        <v>345</v>
      </c>
      <c r="C135" s="33">
        <v>115</v>
      </c>
      <c r="D135" s="33" t="s">
        <v>69</v>
      </c>
      <c r="E135" s="40">
        <v>0.76993699999999998</v>
      </c>
      <c r="F135" s="40">
        <v>0.228943491506125</v>
      </c>
      <c r="G135" s="33" t="s">
        <v>66</v>
      </c>
      <c r="H135" s="34">
        <v>1.3471037269869801E-4</v>
      </c>
      <c r="I135" s="34">
        <v>0.99844299999999997</v>
      </c>
      <c r="J135" s="33" t="s">
        <v>19</v>
      </c>
      <c r="K135" s="33" t="s">
        <v>3</v>
      </c>
    </row>
    <row r="136" spans="1:11">
      <c r="A136" s="32"/>
      <c r="B136" s="33">
        <v>399</v>
      </c>
      <c r="C136" s="33">
        <v>133</v>
      </c>
      <c r="D136" s="33" t="s">
        <v>66</v>
      </c>
      <c r="E136" s="34">
        <v>0.99884200000000001</v>
      </c>
      <c r="F136" s="34">
        <v>9.7315692105189196E-4</v>
      </c>
      <c r="G136" s="33" t="s">
        <v>67</v>
      </c>
      <c r="H136" s="34">
        <v>1.4053610348438999E-2</v>
      </c>
      <c r="I136" s="34">
        <v>0.98127600000000004</v>
      </c>
      <c r="J136" s="33" t="s">
        <v>1</v>
      </c>
      <c r="K136" s="33" t="s">
        <v>22</v>
      </c>
    </row>
    <row r="137" spans="1:11">
      <c r="A137" s="32"/>
      <c r="B137" s="33">
        <v>423</v>
      </c>
      <c r="C137" s="33">
        <v>141</v>
      </c>
      <c r="D137" s="33" t="s">
        <v>66</v>
      </c>
      <c r="E137" s="40">
        <v>0.76637699999999997</v>
      </c>
      <c r="F137" s="40">
        <v>0.232407312530514</v>
      </c>
      <c r="G137" s="33" t="s">
        <v>68</v>
      </c>
      <c r="H137" s="34">
        <v>4.1895032856035996E-3</v>
      </c>
      <c r="I137" s="34">
        <v>0.99555199999999999</v>
      </c>
      <c r="J137" s="33" t="s">
        <v>14</v>
      </c>
      <c r="K137" s="33" t="s">
        <v>3</v>
      </c>
    </row>
    <row r="138" spans="1:11">
      <c r="A138" s="32"/>
      <c r="B138" s="33">
        <v>432</v>
      </c>
      <c r="C138" s="33">
        <v>144</v>
      </c>
      <c r="D138" s="33" t="s">
        <v>68</v>
      </c>
      <c r="E138" s="40">
        <v>0.76379799999999998</v>
      </c>
      <c r="F138" s="40">
        <v>0.23595701540957001</v>
      </c>
      <c r="G138" s="33" t="s">
        <v>69</v>
      </c>
      <c r="H138" s="34">
        <v>7.1623177822093605E-4</v>
      </c>
      <c r="I138" s="34">
        <v>0.99886200000000003</v>
      </c>
      <c r="J138" s="33" t="s">
        <v>5</v>
      </c>
      <c r="K138" s="33" t="s">
        <v>3</v>
      </c>
    </row>
    <row r="139" spans="1:11">
      <c r="A139" s="32"/>
      <c r="B139" s="33">
        <v>468</v>
      </c>
      <c r="C139" s="33">
        <v>156</v>
      </c>
      <c r="D139" s="33" t="s">
        <v>66</v>
      </c>
      <c r="E139" s="40">
        <v>0.76833499999999999</v>
      </c>
      <c r="F139" s="40">
        <v>0.230229539793504</v>
      </c>
      <c r="G139" s="33" t="s">
        <v>69</v>
      </c>
      <c r="H139" s="34">
        <v>2.1373267845263199E-3</v>
      </c>
      <c r="I139" s="34">
        <v>0.99479099999999998</v>
      </c>
      <c r="J139" s="33" t="s">
        <v>20</v>
      </c>
      <c r="K139" s="33" t="s">
        <v>7</v>
      </c>
    </row>
    <row r="140" spans="1:11">
      <c r="A140" s="32"/>
      <c r="B140" s="33">
        <v>471</v>
      </c>
      <c r="C140" s="33">
        <v>157</v>
      </c>
      <c r="D140" s="33" t="s">
        <v>69</v>
      </c>
      <c r="E140" s="40">
        <v>0.76844999999999997</v>
      </c>
      <c r="F140" s="40">
        <v>0.23136925686902099</v>
      </c>
      <c r="G140" s="33" t="s">
        <v>68</v>
      </c>
      <c r="H140" s="34">
        <v>1.7694354793046799E-3</v>
      </c>
      <c r="I140" s="34">
        <v>0.99780599999999997</v>
      </c>
      <c r="J140" s="33" t="s">
        <v>4</v>
      </c>
      <c r="K140" s="33" t="s">
        <v>12</v>
      </c>
    </row>
    <row r="374" spans="4:11">
      <c r="D374" s="38" t="s">
        <v>36</v>
      </c>
      <c r="F374" s="39" t="s">
        <v>37</v>
      </c>
      <c r="G374" s="38" t="s">
        <v>38</v>
      </c>
      <c r="H374" s="39" t="s">
        <v>39</v>
      </c>
      <c r="J374" s="38" t="s">
        <v>36</v>
      </c>
      <c r="K374" s="38" t="s">
        <v>35</v>
      </c>
    </row>
  </sheetData>
  <mergeCells count="2">
    <mergeCell ref="D1:F1"/>
    <mergeCell ref="G1:I1"/>
  </mergeCells>
  <phoneticPr fontId="3" type="noConversion"/>
  <conditionalFormatting sqref="B7:B22">
    <cfRule type="duplicateValues" dxfId="27" priority="237"/>
  </conditionalFormatting>
  <conditionalFormatting sqref="B90:B101">
    <cfRule type="duplicateValues" dxfId="26" priority="240"/>
  </conditionalFormatting>
  <conditionalFormatting sqref="B105:B110">
    <cfRule type="duplicateValues" dxfId="25" priority="241"/>
  </conditionalFormatting>
  <conditionalFormatting sqref="B103">
    <cfRule type="duplicateValues" dxfId="24" priority="245"/>
  </conditionalFormatting>
  <conditionalFormatting sqref="B24:B88">
    <cfRule type="duplicateValues" dxfId="23" priority="246"/>
  </conditionalFormatting>
  <conditionalFormatting sqref="B112:B120">
    <cfRule type="duplicateValues" dxfId="22" priority="250"/>
  </conditionalFormatting>
  <conditionalFormatting sqref="B122:B140">
    <cfRule type="duplicateValues" dxfId="21" priority="25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014S4</vt:lpstr>
      <vt:lpstr>2014M14</vt:lpstr>
      <vt:lpstr>2014S8</vt:lpstr>
      <vt:lpstr>2014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8T10:04:41Z</dcterms:modified>
</cp:coreProperties>
</file>